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denn\Desktop\nat comms\"/>
    </mc:Choice>
  </mc:AlternateContent>
  <xr:revisionPtr revIDLastSave="0" documentId="8_{9496BA62-CA43-4D5F-AD55-D98B93308704}" xr6:coauthVersionLast="47" xr6:coauthVersionMax="47" xr10:uidLastSave="{00000000-0000-0000-0000-000000000000}"/>
  <bookViews>
    <workbookView xWindow="-108" yWindow="-108" windowWidth="23256" windowHeight="12576" firstSheet="4" activeTab="9" xr2:uid="{D9BEE1F5-E976-5247-836B-C61331A2F1E3}"/>
  </bookViews>
  <sheets>
    <sheet name="Fig. 2" sheetId="1" r:id="rId1"/>
    <sheet name="Fig. 3a WNY1-WNY2_LY-CoV555" sheetId="2" r:id="rId2"/>
    <sheet name="Fig. 3a WNY3-WNY4_LY-CoV555" sheetId="3" r:id="rId3"/>
    <sheet name="Fig. 3a D614G_LY-CoV555" sheetId="4" r:id="rId4"/>
    <sheet name="Fig. 3a WNY1-WNY2_CB6" sheetId="5" r:id="rId5"/>
    <sheet name="Fig. 3a WNY3-WNY4_CB6" sheetId="6" r:id="rId6"/>
    <sheet name="Fig. 3a D614G_CB6" sheetId="7" r:id="rId7"/>
    <sheet name="Fig. 3a Raw data" sheetId="8" r:id="rId8"/>
    <sheet name="Fig. 3b" sheetId="9" r:id="rId9"/>
    <sheet name="SI Fig. 1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07" i="8" l="1"/>
  <c r="K107" i="8"/>
  <c r="J107" i="8"/>
  <c r="I107" i="8"/>
  <c r="H107" i="8"/>
  <c r="G107" i="8"/>
  <c r="F107" i="8"/>
  <c r="E107" i="8"/>
  <c r="D107" i="8"/>
  <c r="C107" i="8"/>
  <c r="B107" i="8"/>
  <c r="L106" i="8"/>
  <c r="K106" i="8"/>
  <c r="J106" i="8"/>
  <c r="I106" i="8"/>
  <c r="H106" i="8"/>
  <c r="G106" i="8"/>
  <c r="F106" i="8"/>
  <c r="E106" i="8"/>
  <c r="D106" i="8"/>
  <c r="C106" i="8"/>
  <c r="B106" i="8"/>
  <c r="L105" i="8"/>
  <c r="K105" i="8"/>
  <c r="J105" i="8"/>
  <c r="I105" i="8"/>
  <c r="H105" i="8"/>
  <c r="G105" i="8"/>
  <c r="F105" i="8"/>
  <c r="E105" i="8"/>
  <c r="D105" i="8"/>
  <c r="C105" i="8"/>
  <c r="B105" i="8"/>
  <c r="L104" i="8"/>
  <c r="K104" i="8"/>
  <c r="J104" i="8"/>
  <c r="I104" i="8"/>
  <c r="H104" i="8"/>
  <c r="G104" i="8"/>
  <c r="F104" i="8"/>
  <c r="E104" i="8"/>
  <c r="D104" i="8"/>
  <c r="C104" i="8"/>
  <c r="B104" i="8"/>
  <c r="L103" i="8"/>
  <c r="K103" i="8"/>
  <c r="J103" i="8"/>
  <c r="I103" i="8"/>
  <c r="H103" i="8"/>
  <c r="G103" i="8"/>
  <c r="F103" i="8"/>
  <c r="E103" i="8"/>
  <c r="D103" i="8"/>
  <c r="C103" i="8"/>
  <c r="B103" i="8"/>
  <c r="L102" i="8"/>
  <c r="K102" i="8"/>
  <c r="J102" i="8"/>
  <c r="I102" i="8"/>
  <c r="H102" i="8"/>
  <c r="G102" i="8"/>
  <c r="F102" i="8"/>
  <c r="E102" i="8"/>
  <c r="D102" i="8"/>
  <c r="C102" i="8"/>
  <c r="B102" i="8"/>
  <c r="L101" i="8"/>
  <c r="K101" i="8"/>
  <c r="J101" i="8"/>
  <c r="I101" i="8"/>
  <c r="H101" i="8"/>
  <c r="G101" i="8"/>
  <c r="F101" i="8"/>
  <c r="E101" i="8"/>
  <c r="D101" i="8"/>
  <c r="C101" i="8"/>
  <c r="B101" i="8"/>
  <c r="L100" i="8"/>
  <c r="K100" i="8"/>
  <c r="J100" i="8"/>
  <c r="I100" i="8"/>
  <c r="H100" i="8"/>
  <c r="G100" i="8"/>
  <c r="F100" i="8"/>
  <c r="E100" i="8"/>
  <c r="D100" i="8"/>
  <c r="C100" i="8"/>
  <c r="B100" i="8"/>
  <c r="L71" i="8"/>
  <c r="K71" i="8"/>
  <c r="J71" i="8"/>
  <c r="I71" i="8"/>
  <c r="H71" i="8"/>
  <c r="G71" i="8"/>
  <c r="F71" i="8"/>
  <c r="E71" i="8"/>
  <c r="D71" i="8"/>
  <c r="C71" i="8"/>
  <c r="B71" i="8"/>
  <c r="L70" i="8"/>
  <c r="K70" i="8"/>
  <c r="J70" i="8"/>
  <c r="I70" i="8"/>
  <c r="H70" i="8"/>
  <c r="G70" i="8"/>
  <c r="F70" i="8"/>
  <c r="E70" i="8"/>
  <c r="D70" i="8"/>
  <c r="C70" i="8"/>
  <c r="B70" i="8"/>
  <c r="L69" i="8"/>
  <c r="K69" i="8"/>
  <c r="J69" i="8"/>
  <c r="I69" i="8"/>
  <c r="H69" i="8"/>
  <c r="G69" i="8"/>
  <c r="F69" i="8"/>
  <c r="E69" i="8"/>
  <c r="D69" i="8"/>
  <c r="C69" i="8"/>
  <c r="B69" i="8"/>
  <c r="L68" i="8"/>
  <c r="K68" i="8"/>
  <c r="J68" i="8"/>
  <c r="I68" i="8"/>
  <c r="H68" i="8"/>
  <c r="G68" i="8"/>
  <c r="F68" i="8"/>
  <c r="E68" i="8"/>
  <c r="D68" i="8"/>
  <c r="C68" i="8"/>
  <c r="B68" i="8"/>
  <c r="L67" i="8"/>
  <c r="K67" i="8"/>
  <c r="J67" i="8"/>
  <c r="I67" i="8"/>
  <c r="H67" i="8"/>
  <c r="G67" i="8"/>
  <c r="F67" i="8"/>
  <c r="E67" i="8"/>
  <c r="D67" i="8"/>
  <c r="C67" i="8"/>
  <c r="B67" i="8"/>
  <c r="L66" i="8"/>
  <c r="K66" i="8"/>
  <c r="J66" i="8"/>
  <c r="I66" i="8"/>
  <c r="H66" i="8"/>
  <c r="G66" i="8"/>
  <c r="F66" i="8"/>
  <c r="E66" i="8"/>
  <c r="D66" i="8"/>
  <c r="C66" i="8"/>
  <c r="B66" i="8"/>
  <c r="L65" i="8"/>
  <c r="K65" i="8"/>
  <c r="J65" i="8"/>
  <c r="I65" i="8"/>
  <c r="H65" i="8"/>
  <c r="G65" i="8"/>
  <c r="F65" i="8"/>
  <c r="E65" i="8"/>
  <c r="D65" i="8"/>
  <c r="C65" i="8"/>
  <c r="B65" i="8"/>
  <c r="L64" i="8"/>
  <c r="K64" i="8"/>
  <c r="J64" i="8"/>
  <c r="I64" i="8"/>
  <c r="H64" i="8"/>
  <c r="G64" i="8"/>
  <c r="F64" i="8"/>
  <c r="E64" i="8"/>
  <c r="D64" i="8"/>
  <c r="C64" i="8"/>
  <c r="B64" i="8"/>
  <c r="L36" i="8"/>
  <c r="K36" i="8"/>
  <c r="J36" i="8"/>
  <c r="I36" i="8"/>
  <c r="H36" i="8"/>
  <c r="G36" i="8"/>
  <c r="F36" i="8"/>
  <c r="E36" i="8"/>
  <c r="D36" i="8"/>
  <c r="C36" i="8"/>
  <c r="B36" i="8"/>
  <c r="L35" i="8"/>
  <c r="K35" i="8"/>
  <c r="J35" i="8"/>
  <c r="I35" i="8"/>
  <c r="H35" i="8"/>
  <c r="G35" i="8"/>
  <c r="F35" i="8"/>
  <c r="E35" i="8"/>
  <c r="D35" i="8"/>
  <c r="C35" i="8"/>
  <c r="B35" i="8"/>
  <c r="L34" i="8"/>
  <c r="K34" i="8"/>
  <c r="J34" i="8"/>
  <c r="I34" i="8"/>
  <c r="H34" i="8"/>
  <c r="G34" i="8"/>
  <c r="F34" i="8"/>
  <c r="E34" i="8"/>
  <c r="D34" i="8"/>
  <c r="C34" i="8"/>
  <c r="B34" i="8"/>
  <c r="L33" i="8"/>
  <c r="K33" i="8"/>
  <c r="J33" i="8"/>
  <c r="I33" i="8"/>
  <c r="H33" i="8"/>
  <c r="G33" i="8"/>
  <c r="F33" i="8"/>
  <c r="E33" i="8"/>
  <c r="D33" i="8"/>
  <c r="C33" i="8"/>
  <c r="B33" i="8"/>
  <c r="L32" i="8"/>
  <c r="K32" i="8"/>
  <c r="J32" i="8"/>
  <c r="I32" i="8"/>
  <c r="H32" i="8"/>
  <c r="G32" i="8"/>
  <c r="F32" i="8"/>
  <c r="E32" i="8"/>
  <c r="D32" i="8"/>
  <c r="C32" i="8"/>
  <c r="B32" i="8"/>
  <c r="L31" i="8"/>
  <c r="K31" i="8"/>
  <c r="J31" i="8"/>
  <c r="I31" i="8"/>
  <c r="H31" i="8"/>
  <c r="G31" i="8"/>
  <c r="F31" i="8"/>
  <c r="E31" i="8"/>
  <c r="D31" i="8"/>
  <c r="C31" i="8"/>
  <c r="B31" i="8"/>
  <c r="L30" i="8"/>
  <c r="K30" i="8"/>
  <c r="J30" i="8"/>
  <c r="I30" i="8"/>
  <c r="H30" i="8"/>
  <c r="G30" i="8"/>
  <c r="F30" i="8"/>
  <c r="E30" i="8"/>
  <c r="D30" i="8"/>
  <c r="C30" i="8"/>
  <c r="B30" i="8"/>
  <c r="L29" i="8"/>
  <c r="K29" i="8"/>
  <c r="J29" i="8"/>
  <c r="I29" i="8"/>
  <c r="H29" i="8"/>
  <c r="G29" i="8"/>
  <c r="F29" i="8"/>
  <c r="E29" i="8"/>
  <c r="D29" i="8"/>
  <c r="C29" i="8"/>
  <c r="B29" i="8"/>
  <c r="L36" i="7"/>
  <c r="K36" i="7"/>
  <c r="J36" i="7"/>
  <c r="I36" i="7"/>
  <c r="H36" i="7"/>
  <c r="G36" i="7"/>
  <c r="F36" i="7"/>
  <c r="E36" i="7"/>
  <c r="D36" i="7"/>
  <c r="C36" i="7"/>
  <c r="B36" i="7"/>
  <c r="L35" i="7"/>
  <c r="K35" i="7"/>
  <c r="J35" i="7"/>
  <c r="I35" i="7"/>
  <c r="H35" i="7"/>
  <c r="G35" i="7"/>
  <c r="F35" i="7"/>
  <c r="E35" i="7"/>
  <c r="D35" i="7"/>
  <c r="C35" i="7"/>
  <c r="B35" i="7"/>
  <c r="L34" i="7"/>
  <c r="K34" i="7"/>
  <c r="J34" i="7"/>
  <c r="I34" i="7"/>
  <c r="H34" i="7"/>
  <c r="G34" i="7"/>
  <c r="F34" i="7"/>
  <c r="E34" i="7"/>
  <c r="D34" i="7"/>
  <c r="C34" i="7"/>
  <c r="B34" i="7"/>
  <c r="L33" i="7"/>
  <c r="K33" i="7"/>
  <c r="J33" i="7"/>
  <c r="I33" i="7"/>
  <c r="H33" i="7"/>
  <c r="G33" i="7"/>
  <c r="F33" i="7"/>
  <c r="E33" i="7"/>
  <c r="D33" i="7"/>
  <c r="C33" i="7"/>
  <c r="B33" i="7"/>
  <c r="L32" i="7"/>
  <c r="K32" i="7"/>
  <c r="J32" i="7"/>
  <c r="I32" i="7"/>
  <c r="H32" i="7"/>
  <c r="G32" i="7"/>
  <c r="F32" i="7"/>
  <c r="E32" i="7"/>
  <c r="D32" i="7"/>
  <c r="C32" i="7"/>
  <c r="B32" i="7"/>
  <c r="L31" i="7"/>
  <c r="K31" i="7"/>
  <c r="J31" i="7"/>
  <c r="I31" i="7"/>
  <c r="H31" i="7"/>
  <c r="G31" i="7"/>
  <c r="F31" i="7"/>
  <c r="E31" i="7"/>
  <c r="D31" i="7"/>
  <c r="C31" i="7"/>
  <c r="B31" i="7"/>
  <c r="L30" i="7"/>
  <c r="K30" i="7"/>
  <c r="J30" i="7"/>
  <c r="I30" i="7"/>
  <c r="H30" i="7"/>
  <c r="G30" i="7"/>
  <c r="F30" i="7"/>
  <c r="E30" i="7"/>
  <c r="D30" i="7"/>
  <c r="C30" i="7"/>
  <c r="B30" i="7"/>
  <c r="L29" i="7"/>
  <c r="K29" i="7"/>
  <c r="J29" i="7"/>
  <c r="I29" i="7"/>
  <c r="H29" i="7"/>
  <c r="G29" i="7"/>
  <c r="F29" i="7"/>
  <c r="E29" i="7"/>
  <c r="D29" i="7"/>
  <c r="C29" i="7"/>
  <c r="B29" i="7"/>
  <c r="L36" i="6"/>
  <c r="K36" i="6"/>
  <c r="J36" i="6"/>
  <c r="I36" i="6"/>
  <c r="H36" i="6"/>
  <c r="G36" i="6"/>
  <c r="F36" i="6"/>
  <c r="E36" i="6"/>
  <c r="D36" i="6"/>
  <c r="C36" i="6"/>
  <c r="B36" i="6"/>
  <c r="L35" i="6"/>
  <c r="K35" i="6"/>
  <c r="J35" i="6"/>
  <c r="I35" i="6"/>
  <c r="H35" i="6"/>
  <c r="G35" i="6"/>
  <c r="F35" i="6"/>
  <c r="E35" i="6"/>
  <c r="D35" i="6"/>
  <c r="C35" i="6"/>
  <c r="B35" i="6"/>
  <c r="L34" i="6"/>
  <c r="K34" i="6"/>
  <c r="J34" i="6"/>
  <c r="I34" i="6"/>
  <c r="H34" i="6"/>
  <c r="G34" i="6"/>
  <c r="F34" i="6"/>
  <c r="E34" i="6"/>
  <c r="D34" i="6"/>
  <c r="C34" i="6"/>
  <c r="B34" i="6"/>
  <c r="L33" i="6"/>
  <c r="K33" i="6"/>
  <c r="J33" i="6"/>
  <c r="I33" i="6"/>
  <c r="H33" i="6"/>
  <c r="G33" i="6"/>
  <c r="F33" i="6"/>
  <c r="E33" i="6"/>
  <c r="D33" i="6"/>
  <c r="C33" i="6"/>
  <c r="B33" i="6"/>
  <c r="L32" i="6"/>
  <c r="K32" i="6"/>
  <c r="J32" i="6"/>
  <c r="I32" i="6"/>
  <c r="H32" i="6"/>
  <c r="G32" i="6"/>
  <c r="F32" i="6"/>
  <c r="E32" i="6"/>
  <c r="D32" i="6"/>
  <c r="C32" i="6"/>
  <c r="B32" i="6"/>
  <c r="L31" i="6"/>
  <c r="K31" i="6"/>
  <c r="J31" i="6"/>
  <c r="I31" i="6"/>
  <c r="H31" i="6"/>
  <c r="G31" i="6"/>
  <c r="F31" i="6"/>
  <c r="E31" i="6"/>
  <c r="D31" i="6"/>
  <c r="C31" i="6"/>
  <c r="B31" i="6"/>
  <c r="L30" i="6"/>
  <c r="K30" i="6"/>
  <c r="J30" i="6"/>
  <c r="I30" i="6"/>
  <c r="H30" i="6"/>
  <c r="G30" i="6"/>
  <c r="F30" i="6"/>
  <c r="E30" i="6"/>
  <c r="D30" i="6"/>
  <c r="C30" i="6"/>
  <c r="B30" i="6"/>
  <c r="L29" i="6"/>
  <c r="K29" i="6"/>
  <c r="J29" i="6"/>
  <c r="I29" i="6"/>
  <c r="H29" i="6"/>
  <c r="G29" i="6"/>
  <c r="F29" i="6"/>
  <c r="E29" i="6"/>
  <c r="D29" i="6"/>
  <c r="C29" i="6"/>
  <c r="B29" i="6"/>
  <c r="L36" i="5"/>
  <c r="K36" i="5"/>
  <c r="J36" i="5"/>
  <c r="I36" i="5"/>
  <c r="H36" i="5"/>
  <c r="G36" i="5"/>
  <c r="F36" i="5"/>
  <c r="E36" i="5"/>
  <c r="D36" i="5"/>
  <c r="C36" i="5"/>
  <c r="B36" i="5"/>
  <c r="L35" i="5"/>
  <c r="K35" i="5"/>
  <c r="J35" i="5"/>
  <c r="I35" i="5"/>
  <c r="H35" i="5"/>
  <c r="G35" i="5"/>
  <c r="F35" i="5"/>
  <c r="E35" i="5"/>
  <c r="D35" i="5"/>
  <c r="C35" i="5"/>
  <c r="B35" i="5"/>
  <c r="L34" i="5"/>
  <c r="K34" i="5"/>
  <c r="J34" i="5"/>
  <c r="I34" i="5"/>
  <c r="H34" i="5"/>
  <c r="G34" i="5"/>
  <c r="F34" i="5"/>
  <c r="E34" i="5"/>
  <c r="D34" i="5"/>
  <c r="C34" i="5"/>
  <c r="B34" i="5"/>
  <c r="L33" i="5"/>
  <c r="K33" i="5"/>
  <c r="J33" i="5"/>
  <c r="I33" i="5"/>
  <c r="H33" i="5"/>
  <c r="G33" i="5"/>
  <c r="F33" i="5"/>
  <c r="E33" i="5"/>
  <c r="D33" i="5"/>
  <c r="C33" i="5"/>
  <c r="B33" i="5"/>
  <c r="L32" i="5"/>
  <c r="K32" i="5"/>
  <c r="J32" i="5"/>
  <c r="I32" i="5"/>
  <c r="H32" i="5"/>
  <c r="G32" i="5"/>
  <c r="F32" i="5"/>
  <c r="E32" i="5"/>
  <c r="D32" i="5"/>
  <c r="C32" i="5"/>
  <c r="B32" i="5"/>
  <c r="L31" i="5"/>
  <c r="K31" i="5"/>
  <c r="J31" i="5"/>
  <c r="I31" i="5"/>
  <c r="H31" i="5"/>
  <c r="G31" i="5"/>
  <c r="F31" i="5"/>
  <c r="E31" i="5"/>
  <c r="D31" i="5"/>
  <c r="C31" i="5"/>
  <c r="B31" i="5"/>
  <c r="L30" i="5"/>
  <c r="K30" i="5"/>
  <c r="J30" i="5"/>
  <c r="I30" i="5"/>
  <c r="H30" i="5"/>
  <c r="G30" i="5"/>
  <c r="F30" i="5"/>
  <c r="E30" i="5"/>
  <c r="D30" i="5"/>
  <c r="C30" i="5"/>
  <c r="B30" i="5"/>
  <c r="L29" i="5"/>
  <c r="K29" i="5"/>
  <c r="J29" i="5"/>
  <c r="I29" i="5"/>
  <c r="H29" i="5"/>
  <c r="G29" i="5"/>
  <c r="F29" i="5"/>
  <c r="E29" i="5"/>
  <c r="D29" i="5"/>
  <c r="C29" i="5"/>
  <c r="B29" i="5"/>
  <c r="L36" i="4"/>
  <c r="K36" i="4"/>
  <c r="J36" i="4"/>
  <c r="I36" i="4"/>
  <c r="H36" i="4"/>
  <c r="G36" i="4"/>
  <c r="F36" i="4"/>
  <c r="E36" i="4"/>
  <c r="D36" i="4"/>
  <c r="C36" i="4"/>
  <c r="B36" i="4"/>
  <c r="L35" i="4"/>
  <c r="K35" i="4"/>
  <c r="J35" i="4"/>
  <c r="I35" i="4"/>
  <c r="H35" i="4"/>
  <c r="G35" i="4"/>
  <c r="F35" i="4"/>
  <c r="E35" i="4"/>
  <c r="D35" i="4"/>
  <c r="C35" i="4"/>
  <c r="B35" i="4"/>
  <c r="L34" i="4"/>
  <c r="K34" i="4"/>
  <c r="J34" i="4"/>
  <c r="I34" i="4"/>
  <c r="H34" i="4"/>
  <c r="G34" i="4"/>
  <c r="F34" i="4"/>
  <c r="E34" i="4"/>
  <c r="D34" i="4"/>
  <c r="C34" i="4"/>
  <c r="B34" i="4"/>
  <c r="L33" i="4"/>
  <c r="K33" i="4"/>
  <c r="J33" i="4"/>
  <c r="I33" i="4"/>
  <c r="H33" i="4"/>
  <c r="G33" i="4"/>
  <c r="F33" i="4"/>
  <c r="E33" i="4"/>
  <c r="D33" i="4"/>
  <c r="C33" i="4"/>
  <c r="B33" i="4"/>
  <c r="L32" i="4"/>
  <c r="K32" i="4"/>
  <c r="J32" i="4"/>
  <c r="I32" i="4"/>
  <c r="H32" i="4"/>
  <c r="G32" i="4"/>
  <c r="F32" i="4"/>
  <c r="E32" i="4"/>
  <c r="D32" i="4"/>
  <c r="C32" i="4"/>
  <c r="B32" i="4"/>
  <c r="L31" i="4"/>
  <c r="K31" i="4"/>
  <c r="J31" i="4"/>
  <c r="I31" i="4"/>
  <c r="H31" i="4"/>
  <c r="G31" i="4"/>
  <c r="F31" i="4"/>
  <c r="E31" i="4"/>
  <c r="D31" i="4"/>
  <c r="C31" i="4"/>
  <c r="B31" i="4"/>
  <c r="L30" i="4"/>
  <c r="K30" i="4"/>
  <c r="J30" i="4"/>
  <c r="I30" i="4"/>
  <c r="H30" i="4"/>
  <c r="G30" i="4"/>
  <c r="F30" i="4"/>
  <c r="E30" i="4"/>
  <c r="D30" i="4"/>
  <c r="C30" i="4"/>
  <c r="B30" i="4"/>
  <c r="L29" i="4"/>
  <c r="K29" i="4"/>
  <c r="J29" i="4"/>
  <c r="I29" i="4"/>
  <c r="H29" i="4"/>
  <c r="G29" i="4"/>
  <c r="F29" i="4"/>
  <c r="E29" i="4"/>
  <c r="D29" i="4"/>
  <c r="C29" i="4"/>
  <c r="B29" i="4"/>
  <c r="L36" i="3"/>
  <c r="K36" i="3"/>
  <c r="J36" i="3"/>
  <c r="I36" i="3"/>
  <c r="H36" i="3"/>
  <c r="G36" i="3"/>
  <c r="F36" i="3"/>
  <c r="E36" i="3"/>
  <c r="D36" i="3"/>
  <c r="C36" i="3"/>
  <c r="B36" i="3"/>
  <c r="L35" i="3"/>
  <c r="K35" i="3"/>
  <c r="J35" i="3"/>
  <c r="I35" i="3"/>
  <c r="H35" i="3"/>
  <c r="G35" i="3"/>
  <c r="F35" i="3"/>
  <c r="E35" i="3"/>
  <c r="D35" i="3"/>
  <c r="C35" i="3"/>
  <c r="B35" i="3"/>
  <c r="L34" i="3"/>
  <c r="K34" i="3"/>
  <c r="J34" i="3"/>
  <c r="I34" i="3"/>
  <c r="H34" i="3"/>
  <c r="G34" i="3"/>
  <c r="F34" i="3"/>
  <c r="E34" i="3"/>
  <c r="D34" i="3"/>
  <c r="C34" i="3"/>
  <c r="B34" i="3"/>
  <c r="L33" i="3"/>
  <c r="K33" i="3"/>
  <c r="J33" i="3"/>
  <c r="I33" i="3"/>
  <c r="H33" i="3"/>
  <c r="G33" i="3"/>
  <c r="F33" i="3"/>
  <c r="E33" i="3"/>
  <c r="D33" i="3"/>
  <c r="C33" i="3"/>
  <c r="B33" i="3"/>
  <c r="L32" i="3"/>
  <c r="K32" i="3"/>
  <c r="J32" i="3"/>
  <c r="I32" i="3"/>
  <c r="H32" i="3"/>
  <c r="G32" i="3"/>
  <c r="F32" i="3"/>
  <c r="E32" i="3"/>
  <c r="D32" i="3"/>
  <c r="C32" i="3"/>
  <c r="B32" i="3"/>
  <c r="L31" i="3"/>
  <c r="K31" i="3"/>
  <c r="J31" i="3"/>
  <c r="I31" i="3"/>
  <c r="H31" i="3"/>
  <c r="G31" i="3"/>
  <c r="F31" i="3"/>
  <c r="E31" i="3"/>
  <c r="D31" i="3"/>
  <c r="C31" i="3"/>
  <c r="B31" i="3"/>
  <c r="L30" i="3"/>
  <c r="K30" i="3"/>
  <c r="J30" i="3"/>
  <c r="I30" i="3"/>
  <c r="H30" i="3"/>
  <c r="G30" i="3"/>
  <c r="F30" i="3"/>
  <c r="E30" i="3"/>
  <c r="D30" i="3"/>
  <c r="C30" i="3"/>
  <c r="B30" i="3"/>
  <c r="L29" i="3"/>
  <c r="K29" i="3"/>
  <c r="J29" i="3"/>
  <c r="I29" i="3"/>
  <c r="H29" i="3"/>
  <c r="G29" i="3"/>
  <c r="F29" i="3"/>
  <c r="E29" i="3"/>
  <c r="D29" i="3"/>
  <c r="C29" i="3"/>
  <c r="B29" i="3"/>
  <c r="L36" i="2"/>
  <c r="K36" i="2"/>
  <c r="J36" i="2"/>
  <c r="I36" i="2"/>
  <c r="H36" i="2"/>
  <c r="G36" i="2"/>
  <c r="F36" i="2"/>
  <c r="E36" i="2"/>
  <c r="D36" i="2"/>
  <c r="C36" i="2"/>
  <c r="B36" i="2"/>
  <c r="L35" i="2"/>
  <c r="K35" i="2"/>
  <c r="J35" i="2"/>
  <c r="I35" i="2"/>
  <c r="H35" i="2"/>
  <c r="G35" i="2"/>
  <c r="F35" i="2"/>
  <c r="E35" i="2"/>
  <c r="D35" i="2"/>
  <c r="C35" i="2"/>
  <c r="B35" i="2"/>
  <c r="L34" i="2"/>
  <c r="K34" i="2"/>
  <c r="J34" i="2"/>
  <c r="I34" i="2"/>
  <c r="H34" i="2"/>
  <c r="G34" i="2"/>
  <c r="F34" i="2"/>
  <c r="E34" i="2"/>
  <c r="D34" i="2"/>
  <c r="C34" i="2"/>
  <c r="B34" i="2"/>
  <c r="L33" i="2"/>
  <c r="K33" i="2"/>
  <c r="J33" i="2"/>
  <c r="I33" i="2"/>
  <c r="H33" i="2"/>
  <c r="G33" i="2"/>
  <c r="F33" i="2"/>
  <c r="E33" i="2"/>
  <c r="D33" i="2"/>
  <c r="C33" i="2"/>
  <c r="B33" i="2"/>
  <c r="L32" i="2"/>
  <c r="K32" i="2"/>
  <c r="J32" i="2"/>
  <c r="I32" i="2"/>
  <c r="H32" i="2"/>
  <c r="G32" i="2"/>
  <c r="F32" i="2"/>
  <c r="E32" i="2"/>
  <c r="D32" i="2"/>
  <c r="C32" i="2"/>
  <c r="B32" i="2"/>
  <c r="L31" i="2"/>
  <c r="K31" i="2"/>
  <c r="J31" i="2"/>
  <c r="I31" i="2"/>
  <c r="H31" i="2"/>
  <c r="G31" i="2"/>
  <c r="F31" i="2"/>
  <c r="E31" i="2"/>
  <c r="D31" i="2"/>
  <c r="C31" i="2"/>
  <c r="B31" i="2"/>
  <c r="L30" i="2"/>
  <c r="K30" i="2"/>
  <c r="J30" i="2"/>
  <c r="I30" i="2"/>
  <c r="H30" i="2"/>
  <c r="G30" i="2"/>
  <c r="F30" i="2"/>
  <c r="E30" i="2"/>
  <c r="D30" i="2"/>
  <c r="C30" i="2"/>
  <c r="B30" i="2"/>
  <c r="L29" i="2"/>
  <c r="K29" i="2"/>
  <c r="J29" i="2"/>
  <c r="I29" i="2"/>
  <c r="H29" i="2"/>
  <c r="G29" i="2"/>
  <c r="F29" i="2"/>
  <c r="E29" i="2"/>
  <c r="D29" i="2"/>
  <c r="C29" i="2"/>
  <c r="B29" i="2"/>
  <c r="G36" i="1" l="1"/>
  <c r="G35" i="1"/>
  <c r="G34" i="1"/>
  <c r="G33" i="1"/>
  <c r="G32" i="1"/>
  <c r="G31" i="1"/>
  <c r="G30" i="1"/>
  <c r="G27" i="1"/>
  <c r="G26" i="1"/>
  <c r="G25" i="1"/>
  <c r="G24" i="1"/>
  <c r="G23" i="1"/>
  <c r="G22" i="1"/>
  <c r="G21" i="1"/>
  <c r="G18" i="1"/>
  <c r="G17" i="1"/>
  <c r="G16" i="1"/>
  <c r="G15" i="1"/>
  <c r="G14" i="1"/>
  <c r="G13" i="1"/>
  <c r="G12" i="1"/>
  <c r="G9" i="1"/>
  <c r="G8" i="1"/>
  <c r="G7" i="1"/>
  <c r="G6" i="1"/>
  <c r="G5" i="1"/>
  <c r="G4" i="1"/>
  <c r="G3" i="1"/>
  <c r="F36" i="1"/>
  <c r="F35" i="1"/>
  <c r="F34" i="1"/>
  <c r="F33" i="1"/>
  <c r="F32" i="1"/>
  <c r="F31" i="1"/>
  <c r="F30" i="1"/>
  <c r="F27" i="1"/>
  <c r="F26" i="1"/>
  <c r="F25" i="1"/>
  <c r="F24" i="1"/>
  <c r="F23" i="1"/>
  <c r="F22" i="1"/>
  <c r="F21" i="1"/>
  <c r="F18" i="1"/>
  <c r="F17" i="1"/>
  <c r="F16" i="1"/>
  <c r="F15" i="1"/>
  <c r="F14" i="1"/>
  <c r="F13" i="1"/>
  <c r="F12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737" uniqueCount="284">
  <si>
    <t>PPR1</t>
  </si>
  <si>
    <t>neg</t>
  </si>
  <si>
    <t>PPR1 + human</t>
  </si>
  <si>
    <t>PPR1 + mouse</t>
  </si>
  <si>
    <t>PPR1 + rat</t>
  </si>
  <si>
    <t>Average</t>
  </si>
  <si>
    <t>Standard Deviation</t>
  </si>
  <si>
    <t>Parent</t>
  </si>
  <si>
    <t>N501Y_A570D</t>
  </si>
  <si>
    <t>WNY1</t>
  </si>
  <si>
    <t>WNY2</t>
  </si>
  <si>
    <t>WNY3</t>
  </si>
  <si>
    <t>WNY4</t>
  </si>
  <si>
    <t>Redo1</t>
  </si>
  <si>
    <t>Original</t>
  </si>
  <si>
    <t>Redo2</t>
  </si>
  <si>
    <t>User: USER</t>
  </si>
  <si>
    <t>Path: C:\Program Files (x86)\BMG\CLARIOstar\User\Data</t>
  </si>
  <si>
    <t>Test ID: 227</t>
  </si>
  <si>
    <t xml:space="preserve">Test Name: gLuc Injection </t>
  </si>
  <si>
    <t>Date: 07/12/2021</t>
  </si>
  <si>
    <t>Time: 12:55:55 PM</t>
  </si>
  <si>
    <t>ID1: Plate #10</t>
  </si>
  <si>
    <t>Virus Used: WNY1 &amp; WNY2</t>
  </si>
  <si>
    <t>Antibody: LY-CoV555</t>
  </si>
  <si>
    <t>Cell Line: PPR1-OOM1(TMPRSS + Human Ace 2) at 20k cells</t>
  </si>
  <si>
    <t>Luminescence</t>
  </si>
  <si>
    <t>Dilution Factor</t>
  </si>
  <si>
    <t>No Antibody</t>
  </si>
  <si>
    <t>No Virus</t>
  </si>
  <si>
    <t>G</t>
  </si>
  <si>
    <t>H</t>
  </si>
  <si>
    <t>Test ID: 224</t>
  </si>
  <si>
    <t>Time: 12:34:00 PM</t>
  </si>
  <si>
    <t>ID1: Plate #7</t>
  </si>
  <si>
    <t>Virus Used: WNY3 &amp; WNY4</t>
  </si>
  <si>
    <t>Test ID: 222</t>
  </si>
  <si>
    <t>Time: 12:18:52 PM</t>
  </si>
  <si>
    <t>ID1: Plate #3</t>
  </si>
  <si>
    <t>Virus Used: D614G</t>
  </si>
  <si>
    <t>D614G</t>
  </si>
  <si>
    <t>D</t>
  </si>
  <si>
    <t>E</t>
  </si>
  <si>
    <t>F</t>
  </si>
  <si>
    <t>Test ID: 229</t>
  </si>
  <si>
    <t>Time: 1:11:22 PM</t>
  </si>
  <si>
    <t>ID1: Plate #8</t>
  </si>
  <si>
    <t>Antibody: CB6</t>
  </si>
  <si>
    <t>No AB</t>
  </si>
  <si>
    <t>Test ID: 225</t>
  </si>
  <si>
    <t>Time: 12:41:06 PM</t>
  </si>
  <si>
    <t>ID1: Plate #6</t>
  </si>
  <si>
    <t>Test ID: 221</t>
  </si>
  <si>
    <t>Test Name: gLuc Injection</t>
  </si>
  <si>
    <t>Time: 12:12:24 PM</t>
  </si>
  <si>
    <t>ID1: Plate #2</t>
  </si>
  <si>
    <t>Test ID: 228</t>
  </si>
  <si>
    <t>Time: 1:02:10 PM</t>
  </si>
  <si>
    <t>ID1: Plate #9</t>
  </si>
  <si>
    <t>Antibody: REGN10987</t>
  </si>
  <si>
    <t>Test ID: 226</t>
  </si>
  <si>
    <t>Time: 12:48:42 PM</t>
  </si>
  <si>
    <t>ID1: Plate #5</t>
  </si>
  <si>
    <t>Test ID: 220</t>
  </si>
  <si>
    <t>Time: 12:06:05 PM</t>
  </si>
  <si>
    <t>ID1: Plate #4</t>
  </si>
  <si>
    <t>A</t>
  </si>
  <si>
    <t>CC</t>
  </si>
  <si>
    <t>VC</t>
  </si>
  <si>
    <t>B</t>
  </si>
  <si>
    <t>C</t>
  </si>
  <si>
    <t>Test ID: 204</t>
  </si>
  <si>
    <t>Test Name: gLuc Injection YG</t>
  </si>
  <si>
    <t>Date: 06/17/2021</t>
  </si>
  <si>
    <t>Time: 1:21:23 PM</t>
  </si>
  <si>
    <t>ID1: 06172021_Plate 1</t>
  </si>
  <si>
    <t>WT</t>
  </si>
  <si>
    <t>Raw Data (480-80)</t>
  </si>
  <si>
    <t>L13</t>
  </si>
  <si>
    <t>L14</t>
  </si>
  <si>
    <t>L15</t>
  </si>
  <si>
    <t>L16</t>
  </si>
  <si>
    <t>V9</t>
  </si>
  <si>
    <t>V10</t>
  </si>
  <si>
    <t>V11</t>
  </si>
  <si>
    <t>V12</t>
  </si>
  <si>
    <t>L17</t>
  </si>
  <si>
    <t>L18</t>
  </si>
  <si>
    <t>L19</t>
  </si>
  <si>
    <t>L20</t>
  </si>
  <si>
    <t>L21</t>
  </si>
  <si>
    <t>L22</t>
  </si>
  <si>
    <t>L23</t>
  </si>
  <si>
    <t>L24</t>
  </si>
  <si>
    <t>V18</t>
  </si>
  <si>
    <t>V19</t>
  </si>
  <si>
    <t>V20</t>
  </si>
  <si>
    <t>V21</t>
  </si>
  <si>
    <t>V22</t>
  </si>
  <si>
    <t>V23</t>
  </si>
  <si>
    <t>V24</t>
  </si>
  <si>
    <t>V25</t>
  </si>
  <si>
    <t>Day</t>
  </si>
  <si>
    <t>Confirmed Clinical Cases (7-day Average)</t>
  </si>
  <si>
    <t>N1 Copies/L</t>
  </si>
  <si>
    <t>1-Jan-2021</t>
  </si>
  <si>
    <t>2-Jan-2021</t>
  </si>
  <si>
    <t>3-Jan-2021</t>
  </si>
  <si>
    <t>4-Jan-2021</t>
  </si>
  <si>
    <t>5-Jan-2021</t>
  </si>
  <si>
    <t>6-Jan-2021</t>
  </si>
  <si>
    <t>7-Jan-2021</t>
  </si>
  <si>
    <t>8-Jan-2021</t>
  </si>
  <si>
    <t>9-Jan-2021</t>
  </si>
  <si>
    <t>10-Jan-2021</t>
  </si>
  <si>
    <t>11-Jan-2021</t>
  </si>
  <si>
    <t>12-Jan-2021</t>
  </si>
  <si>
    <t>13-Jan-2021</t>
  </si>
  <si>
    <t>14-Jan-2021</t>
  </si>
  <si>
    <t>15-Jan-2021</t>
  </si>
  <si>
    <t>16-Jan-2021</t>
  </si>
  <si>
    <t>17-Jan-2021</t>
  </si>
  <si>
    <t>18-Jan-2021</t>
  </si>
  <si>
    <t>19-Jan-2021</t>
  </si>
  <si>
    <t>20-Jan-2021</t>
  </si>
  <si>
    <t>21-Jan-2021</t>
  </si>
  <si>
    <t>22-Jan-2021</t>
  </si>
  <si>
    <t>23-Jan-2021</t>
  </si>
  <si>
    <t>24-Jan-2021</t>
  </si>
  <si>
    <t>25-Jan-2021</t>
  </si>
  <si>
    <t>26-Jan-2021</t>
  </si>
  <si>
    <t>27-Jan-2021</t>
  </si>
  <si>
    <t>28-Jan-2021</t>
  </si>
  <si>
    <t>29-Jan-2021</t>
  </si>
  <si>
    <t>30-Jan-2021</t>
  </si>
  <si>
    <t>31-Jan-2021</t>
  </si>
  <si>
    <t>1-Feb-2021</t>
  </si>
  <si>
    <t>2-Feb-2021</t>
  </si>
  <si>
    <t>3-Feb-2021</t>
  </si>
  <si>
    <t>4-Feb-2021</t>
  </si>
  <si>
    <t>5-Feb-2021</t>
  </si>
  <si>
    <t>6-Feb-2021</t>
  </si>
  <si>
    <t>7-Feb-2021</t>
  </si>
  <si>
    <t>8-Feb-2021</t>
  </si>
  <si>
    <t>9-Feb-2021</t>
  </si>
  <si>
    <t>10-Feb-2021</t>
  </si>
  <si>
    <t>11-Feb-2021</t>
  </si>
  <si>
    <t>12-Feb-2021</t>
  </si>
  <si>
    <t>13-Feb-2021</t>
  </si>
  <si>
    <t>14-Feb-2021</t>
  </si>
  <si>
    <t>15-Feb-2021</t>
  </si>
  <si>
    <t>16-Feb-2021</t>
  </si>
  <si>
    <t>17-Feb-2021</t>
  </si>
  <si>
    <t>18-Feb-2021</t>
  </si>
  <si>
    <t>19-Feb-2021</t>
  </si>
  <si>
    <t>20-Feb-2021</t>
  </si>
  <si>
    <t>21-Feb-2021</t>
  </si>
  <si>
    <t>22-Feb-2021</t>
  </si>
  <si>
    <t>23-Feb-2021</t>
  </si>
  <si>
    <t>24-Feb-2021</t>
  </si>
  <si>
    <t>25-Feb-2021</t>
  </si>
  <si>
    <t>26-Feb-2021</t>
  </si>
  <si>
    <t>27-Feb-2021</t>
  </si>
  <si>
    <t>28-Feb-2021</t>
  </si>
  <si>
    <t>1-Mar-2021</t>
  </si>
  <si>
    <t>2-Mar-2021</t>
  </si>
  <si>
    <t>3-Mar-2021</t>
  </si>
  <si>
    <t>4-Mar-2021</t>
  </si>
  <si>
    <t>5-Mar-2021</t>
  </si>
  <si>
    <t>6-Mar-2021</t>
  </si>
  <si>
    <t>7-Mar-2021</t>
  </si>
  <si>
    <t>8-Mar-2021</t>
  </si>
  <si>
    <t>9-Mar-2021</t>
  </si>
  <si>
    <t>10-Mar-2021</t>
  </si>
  <si>
    <t>11-Mar-2021</t>
  </si>
  <si>
    <t>12-Mar-2021</t>
  </si>
  <si>
    <t>13-Mar-2021</t>
  </si>
  <si>
    <t>14-Mar-2021</t>
  </si>
  <si>
    <t>15-Mar-2021</t>
  </si>
  <si>
    <t>16-Mar-2021</t>
  </si>
  <si>
    <t>17-Mar-2021</t>
  </si>
  <si>
    <t>18-Mar-2021</t>
  </si>
  <si>
    <t>19-Mar-2021</t>
  </si>
  <si>
    <t>20-Mar-2021</t>
  </si>
  <si>
    <t>21-Mar-2021</t>
  </si>
  <si>
    <t>22-Mar-2021</t>
  </si>
  <si>
    <t>23-Mar-2021</t>
  </si>
  <si>
    <t>24-Mar-2021</t>
  </si>
  <si>
    <t>25-Mar-2021</t>
  </si>
  <si>
    <t>26-Mar-2021</t>
  </si>
  <si>
    <t>27-Mar-2021</t>
  </si>
  <si>
    <t>28-Mar-2021</t>
  </si>
  <si>
    <t>29-Mar-2021</t>
  </si>
  <si>
    <t>30-Mar-2021</t>
  </si>
  <si>
    <t>31-Mar-2021</t>
  </si>
  <si>
    <t>1-Apr-2021</t>
  </si>
  <si>
    <t>2-Apr-2021</t>
  </si>
  <si>
    <t>3-Apr-2021</t>
  </si>
  <si>
    <t>4-Apr-2021</t>
  </si>
  <si>
    <t>5-Apr-2021</t>
  </si>
  <si>
    <t>6-Apr-2021</t>
  </si>
  <si>
    <t>7-Apr-2021</t>
  </si>
  <si>
    <t>8-Apr-2021</t>
  </si>
  <si>
    <t>9-Apr-2021</t>
  </si>
  <si>
    <t>10-Apr-2021</t>
  </si>
  <si>
    <t>11-Apr-2021</t>
  </si>
  <si>
    <t>12-Apr-2021</t>
  </si>
  <si>
    <t>13-Apr-2021</t>
  </si>
  <si>
    <t>14-Apr-2021</t>
  </si>
  <si>
    <t>15-Apr-2021</t>
  </si>
  <si>
    <t>16-Apr-2021</t>
  </si>
  <si>
    <t>17-Apr-2021</t>
  </si>
  <si>
    <t>18-Apr-2021</t>
  </si>
  <si>
    <t>19-Apr-2021</t>
  </si>
  <si>
    <t>20-Apr-2021</t>
  </si>
  <si>
    <t>21-Apr-2021</t>
  </si>
  <si>
    <t>22-Apr-2021</t>
  </si>
  <si>
    <t>23-Apr-2021</t>
  </si>
  <si>
    <t>24-Apr-2021</t>
  </si>
  <si>
    <t>25-Apr-2021</t>
  </si>
  <si>
    <t>26-Apr-2021</t>
  </si>
  <si>
    <t>27-Apr-2021</t>
  </si>
  <si>
    <t>28-Apr-2021</t>
  </si>
  <si>
    <t>29-Apr-2021</t>
  </si>
  <si>
    <t>30-Apr-2021</t>
  </si>
  <si>
    <t>1-May-2021</t>
  </si>
  <si>
    <t>2-May-2021</t>
  </si>
  <si>
    <t>3-May-2021</t>
  </si>
  <si>
    <t>4-May-2021</t>
  </si>
  <si>
    <t>5-May-2021</t>
  </si>
  <si>
    <t>6-May-2021</t>
  </si>
  <si>
    <t>7-May-2021</t>
  </si>
  <si>
    <t>8-May-2021</t>
  </si>
  <si>
    <t>9-May-2021</t>
  </si>
  <si>
    <t>10-May-2021</t>
  </si>
  <si>
    <t>11-May-2021</t>
  </si>
  <si>
    <t>12-May-2021</t>
  </si>
  <si>
    <t>13-May-2021</t>
  </si>
  <si>
    <t>14-May-2021</t>
  </si>
  <si>
    <t>15-May-2021</t>
  </si>
  <si>
    <t>16-May-2021</t>
  </si>
  <si>
    <t>17-May-2021</t>
  </si>
  <si>
    <t>18-May-2021</t>
  </si>
  <si>
    <t>19-May-2021</t>
  </si>
  <si>
    <t>20-May-2021</t>
  </si>
  <si>
    <t>21-May-2021</t>
  </si>
  <si>
    <t>22-May-2021</t>
  </si>
  <si>
    <t>23-May-2021</t>
  </si>
  <si>
    <t>24-May-2021</t>
  </si>
  <si>
    <t>25-May-2021</t>
  </si>
  <si>
    <t>26-May-2021</t>
  </si>
  <si>
    <t>27-May-2021</t>
  </si>
  <si>
    <t>28-May-2021</t>
  </si>
  <si>
    <t>29-May-2021</t>
  </si>
  <si>
    <t>30-May-2021</t>
  </si>
  <si>
    <t>31-May-2021</t>
  </si>
  <si>
    <t>1-Jun-2021</t>
  </si>
  <si>
    <t>2-Jun-2021</t>
  </si>
  <si>
    <t>3-Jun-2021</t>
  </si>
  <si>
    <t>4-Jun-2021</t>
  </si>
  <si>
    <t>5-Jun-2021</t>
  </si>
  <si>
    <t>6-Jun-2021</t>
  </si>
  <si>
    <t>7-Jun-2021</t>
  </si>
  <si>
    <t>8-Jun-2021</t>
  </si>
  <si>
    <t>9-Jun-2021</t>
  </si>
  <si>
    <t>10-Jun-2021</t>
  </si>
  <si>
    <t>11-Jun-2021</t>
  </si>
  <si>
    <t>12-Jun-2021</t>
  </si>
  <si>
    <t>13-Jun-2021</t>
  </si>
  <si>
    <t>14-Jun-2021</t>
  </si>
  <si>
    <t>15-Jun-2021</t>
  </si>
  <si>
    <t>16-Jun-2021</t>
  </si>
  <si>
    <t>17-Jun-2021</t>
  </si>
  <si>
    <t>18-Jun-2021</t>
  </si>
  <si>
    <t>19-Jun-2021</t>
  </si>
  <si>
    <t>20-Jun-2021</t>
  </si>
  <si>
    <t>21-Jun-2021</t>
  </si>
  <si>
    <t>22-Jun-2021</t>
  </si>
  <si>
    <t>23-Jun-2021</t>
  </si>
  <si>
    <t>24-Jun-2021</t>
  </si>
  <si>
    <t>25-Jun-2021</t>
  </si>
  <si>
    <t>26-Jun-2021</t>
  </si>
  <si>
    <t>27-Jun-2021</t>
  </si>
  <si>
    <t>28-Jun-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000000"/>
      <name val="Calibri"/>
      <family val="2"/>
    </font>
    <font>
      <sz val="10"/>
      <name val="Arial"/>
    </font>
  </fonts>
  <fills count="11">
    <fill>
      <patternFill patternType="none"/>
    </fill>
    <fill>
      <patternFill patternType="gray125"/>
    </fill>
    <fill>
      <patternFill patternType="solid">
        <fgColor rgb="FFE2EFDA"/>
        <bgColor indexed="64"/>
      </patternFill>
    </fill>
    <fill>
      <patternFill patternType="solid">
        <fgColor rgb="FFF4B084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/>
        <bgColor indexed="64"/>
      </patternFill>
    </fill>
  </fills>
  <borders count="1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AEAAAA"/>
      </right>
      <top style="medium">
        <color rgb="FF000000"/>
      </top>
      <bottom style="medium">
        <color rgb="FFAEAAAA"/>
      </bottom>
      <diagonal/>
    </border>
    <border>
      <left style="medium">
        <color rgb="FFAEAAAA"/>
      </left>
      <right style="medium">
        <color rgb="FFAEAAAA"/>
      </right>
      <top style="medium">
        <color rgb="FF000000"/>
      </top>
      <bottom style="medium">
        <color rgb="FFAEAAAA"/>
      </bottom>
      <diagonal/>
    </border>
    <border>
      <left style="medium">
        <color rgb="FFAEAAAA"/>
      </left>
      <right style="medium">
        <color rgb="FF000000"/>
      </right>
      <top style="medium">
        <color rgb="FF000000"/>
      </top>
      <bottom style="medium">
        <color rgb="FFAEAAAA"/>
      </bottom>
      <diagonal/>
    </border>
    <border>
      <left style="medium">
        <color rgb="FF000000"/>
      </left>
      <right style="medium">
        <color rgb="FFAEAAAA"/>
      </right>
      <top style="medium">
        <color rgb="FFAEAAAA"/>
      </top>
      <bottom style="medium">
        <color rgb="FF000000"/>
      </bottom>
      <diagonal/>
    </border>
    <border>
      <left style="medium">
        <color rgb="FFAEAAAA"/>
      </left>
      <right style="medium">
        <color rgb="FFAEAAAA"/>
      </right>
      <top style="medium">
        <color rgb="FFAEAAAA"/>
      </top>
      <bottom style="medium">
        <color rgb="FF000000"/>
      </bottom>
      <diagonal/>
    </border>
    <border>
      <left style="medium">
        <color rgb="FFAEAAAA"/>
      </left>
      <right style="medium">
        <color rgb="FF000000"/>
      </right>
      <top style="medium">
        <color rgb="FFAEAAAA"/>
      </top>
      <bottom style="medium">
        <color rgb="FF000000"/>
      </bottom>
      <diagonal/>
    </border>
  </borders>
  <cellStyleXfs count="1">
    <xf numFmtId="0" fontId="0" fillId="0" borderId="0"/>
  </cellStyleXfs>
  <cellXfs count="45">
    <xf numFmtId="0" fontId="0" fillId="0" borderId="0" xfId="0"/>
    <xf numFmtId="3" fontId="0" fillId="0" borderId="0" xfId="0" applyNumberForma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textRotation="90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3" fillId="0" borderId="0" xfId="0" applyFont="1" applyAlignment="1">
      <alignment horizontal="center" vertical="center" wrapText="1" readingOrder="1"/>
    </xf>
    <xf numFmtId="0" fontId="3" fillId="0" borderId="9" xfId="0" applyFont="1" applyBorder="1" applyAlignment="1">
      <alignment horizontal="center" vertical="center" wrapText="1" readingOrder="1"/>
    </xf>
    <xf numFmtId="0" fontId="3" fillId="0" borderId="10" xfId="0" applyFont="1" applyBorder="1" applyAlignment="1">
      <alignment horizontal="center" vertical="center" wrapText="1" readingOrder="1"/>
    </xf>
    <xf numFmtId="0" fontId="3" fillId="2" borderId="11" xfId="0" applyFont="1" applyFill="1" applyBorder="1" applyAlignment="1">
      <alignment horizontal="center" vertical="center" wrapText="1" readingOrder="1"/>
    </xf>
    <xf numFmtId="0" fontId="3" fillId="3" borderId="11" xfId="0" applyFont="1" applyFill="1" applyBorder="1" applyAlignment="1">
      <alignment horizontal="center" vertical="center" wrapText="1" readingOrder="1"/>
    </xf>
    <xf numFmtId="0" fontId="3" fillId="4" borderId="12" xfId="0" applyFont="1" applyFill="1" applyBorder="1" applyAlignment="1">
      <alignment horizontal="center" vertical="center" wrapText="1" readingOrder="1"/>
    </xf>
    <xf numFmtId="0" fontId="3" fillId="4" borderId="13" xfId="0" applyFont="1" applyFill="1" applyBorder="1" applyAlignment="1">
      <alignment horizontal="center" vertical="center" wrapText="1" readingOrder="1"/>
    </xf>
    <xf numFmtId="0" fontId="3" fillId="4" borderId="14" xfId="0" applyFont="1" applyFill="1" applyBorder="1" applyAlignment="1">
      <alignment horizontal="center" vertical="center" wrapText="1" readingOrder="1"/>
    </xf>
    <xf numFmtId="0" fontId="3" fillId="4" borderId="15" xfId="0" applyFont="1" applyFill="1" applyBorder="1" applyAlignment="1">
      <alignment horizontal="center" vertical="center" wrapText="1" readingOrder="1"/>
    </xf>
    <xf numFmtId="0" fontId="3" fillId="4" borderId="16" xfId="0" applyFont="1" applyFill="1" applyBorder="1" applyAlignment="1">
      <alignment horizontal="center" vertical="center" wrapText="1" readingOrder="1"/>
    </xf>
    <xf numFmtId="0" fontId="3" fillId="4" borderId="17" xfId="0" applyFont="1" applyFill="1" applyBorder="1" applyAlignment="1">
      <alignment horizontal="center" vertical="center" wrapText="1" readingOrder="1"/>
    </xf>
    <xf numFmtId="0" fontId="0" fillId="5" borderId="2" xfId="0" applyFill="1" applyBorder="1" applyAlignment="1">
      <alignment horizontal="right"/>
    </xf>
    <xf numFmtId="0" fontId="0" fillId="6" borderId="3" xfId="0" applyFill="1" applyBorder="1" applyAlignment="1">
      <alignment horizontal="right"/>
    </xf>
    <xf numFmtId="0" fontId="0" fillId="7" borderId="3" xfId="0" applyFill="1" applyBorder="1" applyAlignment="1">
      <alignment horizontal="right"/>
    </xf>
    <xf numFmtId="0" fontId="0" fillId="7" borderId="4" xfId="0" applyFill="1" applyBorder="1" applyAlignment="1">
      <alignment horizontal="right"/>
    </xf>
    <xf numFmtId="0" fontId="0" fillId="5" borderId="5" xfId="0" applyFill="1" applyBorder="1" applyAlignment="1">
      <alignment horizontal="right"/>
    </xf>
    <xf numFmtId="0" fontId="0" fillId="6" borderId="0" xfId="0" applyFill="1" applyAlignment="1">
      <alignment horizontal="right"/>
    </xf>
    <xf numFmtId="0" fontId="0" fillId="7" borderId="0" xfId="0" applyFill="1" applyAlignment="1">
      <alignment horizontal="right"/>
    </xf>
    <xf numFmtId="0" fontId="0" fillId="7" borderId="1" xfId="0" applyFill="1" applyBorder="1" applyAlignment="1">
      <alignment horizontal="right"/>
    </xf>
    <xf numFmtId="0" fontId="0" fillId="8" borderId="0" xfId="0" applyFill="1" applyAlignment="1">
      <alignment horizontal="right"/>
    </xf>
    <xf numFmtId="0" fontId="0" fillId="8" borderId="1" xfId="0" applyFill="1" applyBorder="1" applyAlignment="1">
      <alignment horizontal="right"/>
    </xf>
    <xf numFmtId="0" fontId="0" fillId="9" borderId="0" xfId="0" applyFill="1" applyAlignment="1">
      <alignment horizontal="right"/>
    </xf>
    <xf numFmtId="0" fontId="0" fillId="9" borderId="1" xfId="0" applyFill="1" applyBorder="1" applyAlignment="1">
      <alignment horizontal="right"/>
    </xf>
    <xf numFmtId="0" fontId="0" fillId="10" borderId="0" xfId="0" applyFill="1" applyAlignment="1">
      <alignment horizontal="right"/>
    </xf>
    <xf numFmtId="0" fontId="0" fillId="10" borderId="1" xfId="0" applyFill="1" applyBorder="1" applyAlignment="1">
      <alignment horizontal="right"/>
    </xf>
    <xf numFmtId="0" fontId="0" fillId="5" borderId="6" xfId="0" applyFill="1" applyBorder="1" applyAlignment="1">
      <alignment horizontal="right"/>
    </xf>
    <xf numFmtId="0" fontId="0" fillId="6" borderId="7" xfId="0" applyFill="1" applyBorder="1" applyAlignment="1">
      <alignment horizontal="right"/>
    </xf>
    <xf numFmtId="0" fontId="0" fillId="10" borderId="7" xfId="0" applyFill="1" applyBorder="1" applyAlignment="1">
      <alignment horizontal="right"/>
    </xf>
    <xf numFmtId="0" fontId="0" fillId="10" borderId="8" xfId="0" applyFill="1" applyBorder="1" applyAlignment="1">
      <alignment horizontal="right"/>
    </xf>
    <xf numFmtId="0" fontId="4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8-84D3-8D46-8440-A49383F69ACD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9-84D3-8D46-8440-A49383F69ACD}"/>
              </c:ext>
            </c:extLst>
          </c:dPt>
          <c:dPt>
            <c:idx val="2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A-84D3-8D46-8440-A49383F69ACD}"/>
              </c:ext>
            </c:extLst>
          </c:dPt>
          <c:dPt>
            <c:idx val="3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B-84D3-8D46-8440-A49383F69ACD}"/>
              </c:ext>
            </c:extLst>
          </c:dPt>
          <c:dPt>
            <c:idx val="4"/>
            <c:invertIfNegative val="0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C-84D3-8D46-8440-A49383F69ACD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D-84D3-8D46-8440-A49383F69ACD}"/>
              </c:ext>
            </c:extLst>
          </c:dPt>
          <c:dPt>
            <c:idx val="6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E-84D3-8D46-8440-A49383F69ACD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F-84D3-8D46-8440-A49383F69ACD}"/>
              </c:ext>
            </c:extLst>
          </c:dPt>
          <c:dPt>
            <c:idx val="11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0-84D3-8D46-8440-A49383F69ACD}"/>
              </c:ext>
            </c:extLst>
          </c:dPt>
          <c:dPt>
            <c:idx val="12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1-84D3-8D46-8440-A49383F69ACD}"/>
              </c:ext>
            </c:extLst>
          </c:dPt>
          <c:dPt>
            <c:idx val="13"/>
            <c:invertIfNegative val="0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2-84D3-8D46-8440-A49383F69ACD}"/>
              </c:ext>
            </c:extLst>
          </c:dPt>
          <c:dPt>
            <c:idx val="14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3-84D3-8D46-8440-A49383F69ACD}"/>
              </c:ext>
            </c:extLst>
          </c:dPt>
          <c:dPt>
            <c:idx val="15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4-84D3-8D46-8440-A49383F69ACD}"/>
              </c:ext>
            </c:extLst>
          </c:dPt>
          <c:dPt>
            <c:idx val="18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5-84D3-8D46-8440-A49383F69ACD}"/>
              </c:ext>
            </c:extLst>
          </c:dPt>
          <c:dPt>
            <c:idx val="20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6-84D3-8D46-8440-A49383F69ACD}"/>
              </c:ext>
            </c:extLst>
          </c:dPt>
          <c:dPt>
            <c:idx val="21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7-84D3-8D46-8440-A49383F69ACD}"/>
              </c:ext>
            </c:extLst>
          </c:dPt>
          <c:dPt>
            <c:idx val="22"/>
            <c:invertIfNegative val="0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8-84D3-8D46-8440-A49383F69ACD}"/>
              </c:ext>
            </c:extLst>
          </c:dPt>
          <c:dPt>
            <c:idx val="23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9-84D3-8D46-8440-A49383F69ACD}"/>
              </c:ext>
            </c:extLst>
          </c:dPt>
          <c:dPt>
            <c:idx val="24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A-84D3-8D46-8440-A49383F69ACD}"/>
              </c:ext>
            </c:extLst>
          </c:dPt>
          <c:dPt>
            <c:idx val="27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B-84D3-8D46-8440-A49383F69ACD}"/>
              </c:ext>
            </c:extLst>
          </c:dPt>
          <c:dPt>
            <c:idx val="29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C-84D3-8D46-8440-A49383F69ACD}"/>
              </c:ext>
            </c:extLst>
          </c:dPt>
          <c:dPt>
            <c:idx val="30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D-84D3-8D46-8440-A49383F69ACD}"/>
              </c:ext>
            </c:extLst>
          </c:dPt>
          <c:dPt>
            <c:idx val="31"/>
            <c:invertIfNegative val="0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E-84D3-8D46-8440-A49383F69ACD}"/>
              </c:ext>
            </c:extLst>
          </c:dPt>
          <c:dPt>
            <c:idx val="32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F-84D3-8D46-8440-A49383F69ACD}"/>
              </c:ext>
            </c:extLst>
          </c:dPt>
          <c:dPt>
            <c:idx val="33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0-84D3-8D46-8440-A49383F69ACD}"/>
              </c:ext>
            </c:extLst>
          </c:dPt>
          <c:errBars>
            <c:errBarType val="plus"/>
            <c:errValType val="cust"/>
            <c:noEndCap val="0"/>
            <c:plus>
              <c:numRef>
                <c:f>'Fig. 2'!$G$3:$G$36</c:f>
                <c:numCache>
                  <c:formatCode>General</c:formatCode>
                  <c:ptCount val="34"/>
                  <c:pt idx="0">
                    <c:v>133.81394859844087</c:v>
                  </c:pt>
                  <c:pt idx="1">
                    <c:v>61.644140029689765</c:v>
                  </c:pt>
                  <c:pt idx="2">
                    <c:v>98.93257462023152</c:v>
                  </c:pt>
                  <c:pt idx="3">
                    <c:v>72.282026521291542</c:v>
                  </c:pt>
                  <c:pt idx="4">
                    <c:v>88.163708555010516</c:v>
                  </c:pt>
                  <c:pt idx="5">
                    <c:v>162.03185176888627</c:v>
                  </c:pt>
                  <c:pt idx="6">
                    <c:v>112.35965182406314</c:v>
                  </c:pt>
                  <c:pt idx="9">
                    <c:v>67767.544017931068</c:v>
                  </c:pt>
                  <c:pt idx="10">
                    <c:v>63771.67525972717</c:v>
                  </c:pt>
                  <c:pt idx="11">
                    <c:v>34883.414963362935</c:v>
                  </c:pt>
                  <c:pt idx="12">
                    <c:v>23239.258131844887</c:v>
                  </c:pt>
                  <c:pt idx="13">
                    <c:v>83832.544742627797</c:v>
                  </c:pt>
                  <c:pt idx="14">
                    <c:v>59851.193393426016</c:v>
                  </c:pt>
                  <c:pt idx="15">
                    <c:v>134.35718012764283</c:v>
                  </c:pt>
                  <c:pt idx="18">
                    <c:v>326.87446149897784</c:v>
                  </c:pt>
                  <c:pt idx="19">
                    <c:v>2610.559752662678</c:v>
                  </c:pt>
                  <c:pt idx="20">
                    <c:v>2393.6680875969942</c:v>
                  </c:pt>
                  <c:pt idx="21">
                    <c:v>9501.2826944316384</c:v>
                  </c:pt>
                  <c:pt idx="22">
                    <c:v>13763.058804434466</c:v>
                  </c:pt>
                  <c:pt idx="23">
                    <c:v>1780.5894432552664</c:v>
                  </c:pt>
                  <c:pt idx="24">
                    <c:v>54.228597075166391</c:v>
                  </c:pt>
                  <c:pt idx="27">
                    <c:v>140.02645252739708</c:v>
                  </c:pt>
                  <c:pt idx="28">
                    <c:v>13867.832304996562</c:v>
                  </c:pt>
                  <c:pt idx="29">
                    <c:v>6638.1179468689224</c:v>
                  </c:pt>
                  <c:pt idx="30">
                    <c:v>7257.6044410137301</c:v>
                  </c:pt>
                  <c:pt idx="31">
                    <c:v>16736.982559146829</c:v>
                  </c:pt>
                  <c:pt idx="32">
                    <c:v>6572.1411660259446</c:v>
                  </c:pt>
                  <c:pt idx="33">
                    <c:v>2.72165526975908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2'!$F$3:$F$36</c:f>
              <c:numCache>
                <c:formatCode>#,##0</c:formatCode>
                <c:ptCount val="34"/>
                <c:pt idx="0">
                  <c:v>325.5555555555556</c:v>
                </c:pt>
                <c:pt idx="1">
                  <c:v>330</c:v>
                </c:pt>
                <c:pt idx="2">
                  <c:v>264.4444444444444</c:v>
                </c:pt>
                <c:pt idx="3">
                  <c:v>231.11111111111109</c:v>
                </c:pt>
                <c:pt idx="4">
                  <c:v>372.22222222222223</c:v>
                </c:pt>
                <c:pt idx="5">
                  <c:v>281.11111111111109</c:v>
                </c:pt>
                <c:pt idx="6">
                  <c:v>154.44444444444443</c:v>
                </c:pt>
                <c:pt idx="9">
                  <c:v>112666.66666666667</c:v>
                </c:pt>
                <c:pt idx="10">
                  <c:v>88761.111111111109</c:v>
                </c:pt>
                <c:pt idx="11">
                  <c:v>57444.444444444438</c:v>
                </c:pt>
                <c:pt idx="12">
                  <c:v>43423.333333333328</c:v>
                </c:pt>
                <c:pt idx="13">
                  <c:v>103654.44444444444</c:v>
                </c:pt>
                <c:pt idx="14">
                  <c:v>73045.555555555547</c:v>
                </c:pt>
                <c:pt idx="15">
                  <c:v>166.66666666666666</c:v>
                </c:pt>
                <c:pt idx="18">
                  <c:v>604.44444444444446</c:v>
                </c:pt>
                <c:pt idx="19">
                  <c:v>6170</c:v>
                </c:pt>
                <c:pt idx="20">
                  <c:v>6668.8888888888878</c:v>
                </c:pt>
                <c:pt idx="21">
                  <c:v>15838.888888888889</c:v>
                </c:pt>
                <c:pt idx="22">
                  <c:v>25301.111111111109</c:v>
                </c:pt>
                <c:pt idx="23">
                  <c:v>3574.4444444444448</c:v>
                </c:pt>
                <c:pt idx="24">
                  <c:v>119.99999999999999</c:v>
                </c:pt>
                <c:pt idx="27">
                  <c:v>426.66666666666669</c:v>
                </c:pt>
                <c:pt idx="28">
                  <c:v>21938.888888888887</c:v>
                </c:pt>
                <c:pt idx="29">
                  <c:v>11148.888888888889</c:v>
                </c:pt>
                <c:pt idx="30">
                  <c:v>10306.666666666666</c:v>
                </c:pt>
                <c:pt idx="31">
                  <c:v>22756.666666666668</c:v>
                </c:pt>
                <c:pt idx="32">
                  <c:v>8932.2222222222226</c:v>
                </c:pt>
                <c:pt idx="33">
                  <c:v>76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84D3-8D46-8440-A49383F69A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4"/>
        <c:axId val="1992367215"/>
        <c:axId val="1751510719"/>
      </c:barChart>
      <c:scatterChart>
        <c:scatterStyle val="lineMarker"/>
        <c:varyColors val="0"/>
        <c:ser>
          <c:idx val="0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. 2'!$X$4:$X$105</c:f>
              <c:numCache>
                <c:formatCode>General</c:formatCode>
                <c:ptCount val="10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1</c:v>
                </c:pt>
                <c:pt idx="35">
                  <c:v>2</c:v>
                </c:pt>
                <c:pt idx="36">
                  <c:v>3</c:v>
                </c:pt>
                <c:pt idx="37">
                  <c:v>4</c:v>
                </c:pt>
                <c:pt idx="38">
                  <c:v>5</c:v>
                </c:pt>
                <c:pt idx="39">
                  <c:v>6</c:v>
                </c:pt>
                <c:pt idx="40">
                  <c:v>7</c:v>
                </c:pt>
                <c:pt idx="41">
                  <c:v>8</c:v>
                </c:pt>
                <c:pt idx="42">
                  <c:v>9</c:v>
                </c:pt>
                <c:pt idx="43">
                  <c:v>10</c:v>
                </c:pt>
                <c:pt idx="44">
                  <c:v>11</c:v>
                </c:pt>
                <c:pt idx="45">
                  <c:v>12</c:v>
                </c:pt>
                <c:pt idx="46">
                  <c:v>13</c:v>
                </c:pt>
                <c:pt idx="47">
                  <c:v>14</c:v>
                </c:pt>
                <c:pt idx="48">
                  <c:v>15</c:v>
                </c:pt>
                <c:pt idx="49">
                  <c:v>16</c:v>
                </c:pt>
                <c:pt idx="50">
                  <c:v>17</c:v>
                </c:pt>
                <c:pt idx="51">
                  <c:v>18</c:v>
                </c:pt>
                <c:pt idx="52">
                  <c:v>19</c:v>
                </c:pt>
                <c:pt idx="53">
                  <c:v>20</c:v>
                </c:pt>
                <c:pt idx="54">
                  <c:v>21</c:v>
                </c:pt>
                <c:pt idx="55">
                  <c:v>22</c:v>
                </c:pt>
                <c:pt idx="56">
                  <c:v>23</c:v>
                </c:pt>
                <c:pt idx="57">
                  <c:v>24</c:v>
                </c:pt>
                <c:pt idx="58">
                  <c:v>25</c:v>
                </c:pt>
                <c:pt idx="59">
                  <c:v>26</c:v>
                </c:pt>
                <c:pt idx="60">
                  <c:v>27</c:v>
                </c:pt>
                <c:pt idx="61">
                  <c:v>28</c:v>
                </c:pt>
                <c:pt idx="62">
                  <c:v>29</c:v>
                </c:pt>
                <c:pt idx="63">
                  <c:v>30</c:v>
                </c:pt>
                <c:pt idx="64">
                  <c:v>31</c:v>
                </c:pt>
                <c:pt idx="65">
                  <c:v>32</c:v>
                </c:pt>
                <c:pt idx="66">
                  <c:v>33</c:v>
                </c:pt>
                <c:pt idx="67">
                  <c:v>34</c:v>
                </c:pt>
                <c:pt idx="68">
                  <c:v>1</c:v>
                </c:pt>
                <c:pt idx="69">
                  <c:v>2</c:v>
                </c:pt>
                <c:pt idx="70">
                  <c:v>3</c:v>
                </c:pt>
                <c:pt idx="71">
                  <c:v>4</c:v>
                </c:pt>
                <c:pt idx="72">
                  <c:v>5</c:v>
                </c:pt>
                <c:pt idx="73">
                  <c:v>6</c:v>
                </c:pt>
                <c:pt idx="74">
                  <c:v>7</c:v>
                </c:pt>
                <c:pt idx="75">
                  <c:v>8</c:v>
                </c:pt>
                <c:pt idx="76">
                  <c:v>9</c:v>
                </c:pt>
                <c:pt idx="77">
                  <c:v>10</c:v>
                </c:pt>
                <c:pt idx="78">
                  <c:v>11</c:v>
                </c:pt>
                <c:pt idx="79">
                  <c:v>12</c:v>
                </c:pt>
                <c:pt idx="80">
                  <c:v>13</c:v>
                </c:pt>
                <c:pt idx="81">
                  <c:v>14</c:v>
                </c:pt>
                <c:pt idx="82">
                  <c:v>15</c:v>
                </c:pt>
                <c:pt idx="83">
                  <c:v>16</c:v>
                </c:pt>
                <c:pt idx="84">
                  <c:v>17</c:v>
                </c:pt>
                <c:pt idx="85">
                  <c:v>18</c:v>
                </c:pt>
                <c:pt idx="86">
                  <c:v>19</c:v>
                </c:pt>
                <c:pt idx="87">
                  <c:v>20</c:v>
                </c:pt>
                <c:pt idx="88">
                  <c:v>21</c:v>
                </c:pt>
                <c:pt idx="89">
                  <c:v>22</c:v>
                </c:pt>
                <c:pt idx="90">
                  <c:v>23</c:v>
                </c:pt>
                <c:pt idx="91">
                  <c:v>24</c:v>
                </c:pt>
                <c:pt idx="92">
                  <c:v>25</c:v>
                </c:pt>
                <c:pt idx="93">
                  <c:v>26</c:v>
                </c:pt>
                <c:pt idx="94">
                  <c:v>27</c:v>
                </c:pt>
                <c:pt idx="95">
                  <c:v>28</c:v>
                </c:pt>
                <c:pt idx="96">
                  <c:v>29</c:v>
                </c:pt>
                <c:pt idx="97">
                  <c:v>30</c:v>
                </c:pt>
                <c:pt idx="98">
                  <c:v>31</c:v>
                </c:pt>
                <c:pt idx="99">
                  <c:v>32</c:v>
                </c:pt>
                <c:pt idx="100">
                  <c:v>33</c:v>
                </c:pt>
                <c:pt idx="101">
                  <c:v>34</c:v>
                </c:pt>
              </c:numCache>
            </c:numRef>
          </c:xVal>
          <c:yVal>
            <c:numRef>
              <c:f>'Fig. 2'!$Y$4:$Y$105</c:f>
              <c:numCache>
                <c:formatCode>General</c:formatCode>
                <c:ptCount val="102"/>
                <c:pt idx="0">
                  <c:v>310</c:v>
                </c:pt>
                <c:pt idx="1">
                  <c:v>340</c:v>
                </c:pt>
                <c:pt idx="2">
                  <c:v>166.66666666666666</c:v>
                </c:pt>
                <c:pt idx="3">
                  <c:v>180</c:v>
                </c:pt>
                <c:pt idx="4">
                  <c:v>496.66666666666669</c:v>
                </c:pt>
                <c:pt idx="5">
                  <c:v>483.33333333333331</c:v>
                </c:pt>
                <c:pt idx="6">
                  <c:v>313.33333333333331</c:v>
                </c:pt>
                <c:pt idx="9">
                  <c:v>103963.33333333333</c:v>
                </c:pt>
                <c:pt idx="10">
                  <c:v>78753.333333333328</c:v>
                </c:pt>
                <c:pt idx="11">
                  <c:v>74163.333333333328</c:v>
                </c:pt>
                <c:pt idx="12">
                  <c:v>61156.666666666664</c:v>
                </c:pt>
                <c:pt idx="13">
                  <c:v>82033.333333333328</c:v>
                </c:pt>
                <c:pt idx="14">
                  <c:v>49180</c:v>
                </c:pt>
                <c:pt idx="15">
                  <c:v>356.66666666666669</c:v>
                </c:pt>
                <c:pt idx="18">
                  <c:v>423.33333333333331</c:v>
                </c:pt>
                <c:pt idx="19">
                  <c:v>5416.666666666667</c:v>
                </c:pt>
                <c:pt idx="20">
                  <c:v>8536.6666666666661</c:v>
                </c:pt>
                <c:pt idx="21">
                  <c:v>17953.333333333332</c:v>
                </c:pt>
                <c:pt idx="22">
                  <c:v>26576.666666666668</c:v>
                </c:pt>
                <c:pt idx="23">
                  <c:v>4870</c:v>
                </c:pt>
                <c:pt idx="24">
                  <c:v>196.66666666666666</c:v>
                </c:pt>
                <c:pt idx="27">
                  <c:v>283.33333333333331</c:v>
                </c:pt>
                <c:pt idx="28">
                  <c:v>38070</c:v>
                </c:pt>
                <c:pt idx="29">
                  <c:v>11153.333333333334</c:v>
                </c:pt>
                <c:pt idx="30">
                  <c:v>9290</c:v>
                </c:pt>
                <c:pt idx="31">
                  <c:v>14533.333333333334</c:v>
                </c:pt>
                <c:pt idx="32">
                  <c:v>7316.666666666667</c:v>
                </c:pt>
                <c:pt idx="33">
                  <c:v>76.666666666666671</c:v>
                </c:pt>
                <c:pt idx="34">
                  <c:v>496.66666666666669</c:v>
                </c:pt>
                <c:pt idx="35">
                  <c:v>400</c:v>
                </c:pt>
                <c:pt idx="36">
                  <c:v>400</c:v>
                </c:pt>
                <c:pt idx="37">
                  <c:v>333.33333333333331</c:v>
                </c:pt>
                <c:pt idx="38">
                  <c:v>316.66666666666669</c:v>
                </c:pt>
                <c:pt idx="39">
                  <c:v>273.33333333333331</c:v>
                </c:pt>
                <c:pt idx="40">
                  <c:v>73.333333333333329</c:v>
                </c:pt>
                <c:pt idx="43">
                  <c:v>199673.33333333334</c:v>
                </c:pt>
                <c:pt idx="44">
                  <c:v>171386.66666666666</c:v>
                </c:pt>
                <c:pt idx="45">
                  <c:v>89280</c:v>
                </c:pt>
                <c:pt idx="46">
                  <c:v>58520</c:v>
                </c:pt>
                <c:pt idx="47">
                  <c:v>215416.66666666666</c:v>
                </c:pt>
                <c:pt idx="48">
                  <c:v>155306.66666666666</c:v>
                </c:pt>
                <c:pt idx="49">
                  <c:v>73.333333333333329</c:v>
                </c:pt>
                <c:pt idx="52">
                  <c:v>1063.3333333333333</c:v>
                </c:pt>
                <c:pt idx="53">
                  <c:v>9676.6666666666661</c:v>
                </c:pt>
                <c:pt idx="54">
                  <c:v>8180</c:v>
                </c:pt>
                <c:pt idx="55">
                  <c:v>26273.333333333332</c:v>
                </c:pt>
                <c:pt idx="56">
                  <c:v>41483.333333333336</c:v>
                </c:pt>
                <c:pt idx="57">
                  <c:v>4796.666666666667</c:v>
                </c:pt>
                <c:pt idx="58">
                  <c:v>80</c:v>
                </c:pt>
                <c:pt idx="61">
                  <c:v>616.66666666666663</c:v>
                </c:pt>
                <c:pt idx="62">
                  <c:v>23533.333333333332</c:v>
                </c:pt>
                <c:pt idx="63">
                  <c:v>19276.666666666668</c:v>
                </c:pt>
                <c:pt idx="64">
                  <c:v>19660</c:v>
                </c:pt>
                <c:pt idx="65">
                  <c:v>46090</c:v>
                </c:pt>
                <c:pt idx="66">
                  <c:v>17666.666666666668</c:v>
                </c:pt>
                <c:pt idx="67">
                  <c:v>80</c:v>
                </c:pt>
                <c:pt idx="68">
                  <c:v>170</c:v>
                </c:pt>
                <c:pt idx="69">
                  <c:v>250</c:v>
                </c:pt>
                <c:pt idx="70">
                  <c:v>226.66666666666666</c:v>
                </c:pt>
                <c:pt idx="71">
                  <c:v>180</c:v>
                </c:pt>
                <c:pt idx="72">
                  <c:v>303.33333333333331</c:v>
                </c:pt>
                <c:pt idx="73">
                  <c:v>86.666666666666671</c:v>
                </c:pt>
                <c:pt idx="74">
                  <c:v>76.666666666666671</c:v>
                </c:pt>
                <c:pt idx="77">
                  <c:v>34363.333333333336</c:v>
                </c:pt>
                <c:pt idx="78">
                  <c:v>16143.333333333334</c:v>
                </c:pt>
                <c:pt idx="79">
                  <c:v>8890</c:v>
                </c:pt>
                <c:pt idx="80">
                  <c:v>10593.333333333334</c:v>
                </c:pt>
                <c:pt idx="81">
                  <c:v>13513.333333333334</c:v>
                </c:pt>
                <c:pt idx="82">
                  <c:v>14650</c:v>
                </c:pt>
                <c:pt idx="83">
                  <c:v>70</c:v>
                </c:pt>
                <c:pt idx="86">
                  <c:v>326.66666666666669</c:v>
                </c:pt>
                <c:pt idx="87">
                  <c:v>3416.6666666666665</c:v>
                </c:pt>
                <c:pt idx="88">
                  <c:v>3290</c:v>
                </c:pt>
                <c:pt idx="89">
                  <c:v>3290</c:v>
                </c:pt>
                <c:pt idx="90">
                  <c:v>7843.333333333333</c:v>
                </c:pt>
                <c:pt idx="91">
                  <c:v>1056.6666666666667</c:v>
                </c:pt>
                <c:pt idx="92">
                  <c:v>83.333333333333329</c:v>
                </c:pt>
                <c:pt idx="95">
                  <c:v>380</c:v>
                </c:pt>
                <c:pt idx="96">
                  <c:v>4213.333333333333</c:v>
                </c:pt>
                <c:pt idx="97">
                  <c:v>3016.6666666666665</c:v>
                </c:pt>
                <c:pt idx="98">
                  <c:v>1970</c:v>
                </c:pt>
                <c:pt idx="99">
                  <c:v>7646.666666666667</c:v>
                </c:pt>
                <c:pt idx="100">
                  <c:v>1813.3333333333333</c:v>
                </c:pt>
                <c:pt idx="101">
                  <c:v>73.33333333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6-84D3-8D46-8440-A49383F69A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2367215"/>
        <c:axId val="1751510719"/>
      </c:scatterChart>
      <c:catAx>
        <c:axId val="199236721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1510719"/>
        <c:crosses val="autoZero"/>
        <c:auto val="1"/>
        <c:lblAlgn val="ctr"/>
        <c:lblOffset val="100"/>
        <c:noMultiLvlLbl val="0"/>
      </c:catAx>
      <c:valAx>
        <c:axId val="1751510719"/>
        <c:scaling>
          <c:logBase val="10"/>
          <c:orientation val="minMax"/>
          <c:max val="500000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2367215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 2'!$X$4:$X$105</c:f>
              <c:numCache>
                <c:formatCode>General</c:formatCode>
                <c:ptCount val="10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1</c:v>
                </c:pt>
                <c:pt idx="35">
                  <c:v>2</c:v>
                </c:pt>
                <c:pt idx="36">
                  <c:v>3</c:v>
                </c:pt>
                <c:pt idx="37">
                  <c:v>4</c:v>
                </c:pt>
                <c:pt idx="38">
                  <c:v>5</c:v>
                </c:pt>
                <c:pt idx="39">
                  <c:v>6</c:v>
                </c:pt>
                <c:pt idx="40">
                  <c:v>7</c:v>
                </c:pt>
                <c:pt idx="41">
                  <c:v>8</c:v>
                </c:pt>
                <c:pt idx="42">
                  <c:v>9</c:v>
                </c:pt>
                <c:pt idx="43">
                  <c:v>10</c:v>
                </c:pt>
                <c:pt idx="44">
                  <c:v>11</c:v>
                </c:pt>
                <c:pt idx="45">
                  <c:v>12</c:v>
                </c:pt>
                <c:pt idx="46">
                  <c:v>13</c:v>
                </c:pt>
                <c:pt idx="47">
                  <c:v>14</c:v>
                </c:pt>
                <c:pt idx="48">
                  <c:v>15</c:v>
                </c:pt>
                <c:pt idx="49">
                  <c:v>16</c:v>
                </c:pt>
                <c:pt idx="50">
                  <c:v>17</c:v>
                </c:pt>
                <c:pt idx="51">
                  <c:v>18</c:v>
                </c:pt>
                <c:pt idx="52">
                  <c:v>19</c:v>
                </c:pt>
                <c:pt idx="53">
                  <c:v>20</c:v>
                </c:pt>
                <c:pt idx="54">
                  <c:v>21</c:v>
                </c:pt>
                <c:pt idx="55">
                  <c:v>22</c:v>
                </c:pt>
                <c:pt idx="56">
                  <c:v>23</c:v>
                </c:pt>
                <c:pt idx="57">
                  <c:v>24</c:v>
                </c:pt>
                <c:pt idx="58">
                  <c:v>25</c:v>
                </c:pt>
                <c:pt idx="59">
                  <c:v>26</c:v>
                </c:pt>
                <c:pt idx="60">
                  <c:v>27</c:v>
                </c:pt>
                <c:pt idx="61">
                  <c:v>28</c:v>
                </c:pt>
                <c:pt idx="62">
                  <c:v>29</c:v>
                </c:pt>
                <c:pt idx="63">
                  <c:v>30</c:v>
                </c:pt>
                <c:pt idx="64">
                  <c:v>31</c:v>
                </c:pt>
                <c:pt idx="65">
                  <c:v>32</c:v>
                </c:pt>
                <c:pt idx="66">
                  <c:v>33</c:v>
                </c:pt>
                <c:pt idx="67">
                  <c:v>34</c:v>
                </c:pt>
                <c:pt idx="68">
                  <c:v>1</c:v>
                </c:pt>
                <c:pt idx="69">
                  <c:v>2</c:v>
                </c:pt>
                <c:pt idx="70">
                  <c:v>3</c:v>
                </c:pt>
                <c:pt idx="71">
                  <c:v>4</c:v>
                </c:pt>
                <c:pt idx="72">
                  <c:v>5</c:v>
                </c:pt>
                <c:pt idx="73">
                  <c:v>6</c:v>
                </c:pt>
                <c:pt idx="74">
                  <c:v>7</c:v>
                </c:pt>
                <c:pt idx="75">
                  <c:v>8</c:v>
                </c:pt>
                <c:pt idx="76">
                  <c:v>9</c:v>
                </c:pt>
                <c:pt idx="77">
                  <c:v>10</c:v>
                </c:pt>
                <c:pt idx="78">
                  <c:v>11</c:v>
                </c:pt>
                <c:pt idx="79">
                  <c:v>12</c:v>
                </c:pt>
                <c:pt idx="80">
                  <c:v>13</c:v>
                </c:pt>
                <c:pt idx="81">
                  <c:v>14</c:v>
                </c:pt>
                <c:pt idx="82">
                  <c:v>15</c:v>
                </c:pt>
                <c:pt idx="83">
                  <c:v>16</c:v>
                </c:pt>
                <c:pt idx="84">
                  <c:v>17</c:v>
                </c:pt>
                <c:pt idx="85">
                  <c:v>18</c:v>
                </c:pt>
                <c:pt idx="86">
                  <c:v>19</c:v>
                </c:pt>
                <c:pt idx="87">
                  <c:v>20</c:v>
                </c:pt>
                <c:pt idx="88">
                  <c:v>21</c:v>
                </c:pt>
                <c:pt idx="89">
                  <c:v>22</c:v>
                </c:pt>
                <c:pt idx="90">
                  <c:v>23</c:v>
                </c:pt>
                <c:pt idx="91">
                  <c:v>24</c:v>
                </c:pt>
                <c:pt idx="92">
                  <c:v>25</c:v>
                </c:pt>
                <c:pt idx="93">
                  <c:v>26</c:v>
                </c:pt>
                <c:pt idx="94">
                  <c:v>27</c:v>
                </c:pt>
                <c:pt idx="95">
                  <c:v>28</c:v>
                </c:pt>
                <c:pt idx="96">
                  <c:v>29</c:v>
                </c:pt>
                <c:pt idx="97">
                  <c:v>30</c:v>
                </c:pt>
                <c:pt idx="98">
                  <c:v>31</c:v>
                </c:pt>
                <c:pt idx="99">
                  <c:v>32</c:v>
                </c:pt>
                <c:pt idx="100">
                  <c:v>33</c:v>
                </c:pt>
                <c:pt idx="101">
                  <c:v>34</c:v>
                </c:pt>
              </c:numCache>
            </c:numRef>
          </c:xVal>
          <c:yVal>
            <c:numRef>
              <c:f>'Fig. 2'!$Y$4:$Y$105</c:f>
              <c:numCache>
                <c:formatCode>General</c:formatCode>
                <c:ptCount val="102"/>
                <c:pt idx="0">
                  <c:v>310</c:v>
                </c:pt>
                <c:pt idx="1">
                  <c:v>340</c:v>
                </c:pt>
                <c:pt idx="2">
                  <c:v>166.66666666666666</c:v>
                </c:pt>
                <c:pt idx="3">
                  <c:v>180</c:v>
                </c:pt>
                <c:pt idx="4">
                  <c:v>496.66666666666669</c:v>
                </c:pt>
                <c:pt idx="5">
                  <c:v>483.33333333333331</c:v>
                </c:pt>
                <c:pt idx="6">
                  <c:v>313.33333333333331</c:v>
                </c:pt>
                <c:pt idx="9">
                  <c:v>103963.33333333333</c:v>
                </c:pt>
                <c:pt idx="10">
                  <c:v>78753.333333333328</c:v>
                </c:pt>
                <c:pt idx="11">
                  <c:v>74163.333333333328</c:v>
                </c:pt>
                <c:pt idx="12">
                  <c:v>61156.666666666664</c:v>
                </c:pt>
                <c:pt idx="13">
                  <c:v>82033.333333333328</c:v>
                </c:pt>
                <c:pt idx="14">
                  <c:v>49180</c:v>
                </c:pt>
                <c:pt idx="15">
                  <c:v>356.66666666666669</c:v>
                </c:pt>
                <c:pt idx="18">
                  <c:v>423.33333333333331</c:v>
                </c:pt>
                <c:pt idx="19">
                  <c:v>5416.666666666667</c:v>
                </c:pt>
                <c:pt idx="20">
                  <c:v>8536.6666666666661</c:v>
                </c:pt>
                <c:pt idx="21">
                  <c:v>17953.333333333332</c:v>
                </c:pt>
                <c:pt idx="22">
                  <c:v>26576.666666666668</c:v>
                </c:pt>
                <c:pt idx="23">
                  <c:v>4870</c:v>
                </c:pt>
                <c:pt idx="24">
                  <c:v>196.66666666666666</c:v>
                </c:pt>
                <c:pt idx="27">
                  <c:v>283.33333333333331</c:v>
                </c:pt>
                <c:pt idx="28">
                  <c:v>38070</c:v>
                </c:pt>
                <c:pt idx="29">
                  <c:v>11153.333333333334</c:v>
                </c:pt>
                <c:pt idx="30">
                  <c:v>9290</c:v>
                </c:pt>
                <c:pt idx="31">
                  <c:v>14533.333333333334</c:v>
                </c:pt>
                <c:pt idx="32">
                  <c:v>7316.666666666667</c:v>
                </c:pt>
                <c:pt idx="33">
                  <c:v>76.666666666666671</c:v>
                </c:pt>
                <c:pt idx="34">
                  <c:v>496.66666666666669</c:v>
                </c:pt>
                <c:pt idx="35">
                  <c:v>400</c:v>
                </c:pt>
                <c:pt idx="36">
                  <c:v>400</c:v>
                </c:pt>
                <c:pt idx="37">
                  <c:v>333.33333333333331</c:v>
                </c:pt>
                <c:pt idx="38">
                  <c:v>316.66666666666669</c:v>
                </c:pt>
                <c:pt idx="39">
                  <c:v>273.33333333333331</c:v>
                </c:pt>
                <c:pt idx="40">
                  <c:v>73.333333333333329</c:v>
                </c:pt>
                <c:pt idx="43">
                  <c:v>199673.33333333334</c:v>
                </c:pt>
                <c:pt idx="44">
                  <c:v>171386.66666666666</c:v>
                </c:pt>
                <c:pt idx="45">
                  <c:v>89280</c:v>
                </c:pt>
                <c:pt idx="46">
                  <c:v>58520</c:v>
                </c:pt>
                <c:pt idx="47">
                  <c:v>215416.66666666666</c:v>
                </c:pt>
                <c:pt idx="48">
                  <c:v>155306.66666666666</c:v>
                </c:pt>
                <c:pt idx="49">
                  <c:v>73.333333333333329</c:v>
                </c:pt>
                <c:pt idx="52">
                  <c:v>1063.3333333333333</c:v>
                </c:pt>
                <c:pt idx="53">
                  <c:v>9676.6666666666661</c:v>
                </c:pt>
                <c:pt idx="54">
                  <c:v>8180</c:v>
                </c:pt>
                <c:pt idx="55">
                  <c:v>26273.333333333332</c:v>
                </c:pt>
                <c:pt idx="56">
                  <c:v>41483.333333333336</c:v>
                </c:pt>
                <c:pt idx="57">
                  <c:v>4796.666666666667</c:v>
                </c:pt>
                <c:pt idx="58">
                  <c:v>80</c:v>
                </c:pt>
                <c:pt idx="61">
                  <c:v>616.66666666666663</c:v>
                </c:pt>
                <c:pt idx="62">
                  <c:v>23533.333333333332</c:v>
                </c:pt>
                <c:pt idx="63">
                  <c:v>19276.666666666668</c:v>
                </c:pt>
                <c:pt idx="64">
                  <c:v>19660</c:v>
                </c:pt>
                <c:pt idx="65">
                  <c:v>46090</c:v>
                </c:pt>
                <c:pt idx="66">
                  <c:v>17666.666666666668</c:v>
                </c:pt>
                <c:pt idx="67">
                  <c:v>80</c:v>
                </c:pt>
                <c:pt idx="68">
                  <c:v>170</c:v>
                </c:pt>
                <c:pt idx="69">
                  <c:v>250</c:v>
                </c:pt>
                <c:pt idx="70">
                  <c:v>226.66666666666666</c:v>
                </c:pt>
                <c:pt idx="71">
                  <c:v>180</c:v>
                </c:pt>
                <c:pt idx="72">
                  <c:v>303.33333333333331</c:v>
                </c:pt>
                <c:pt idx="73">
                  <c:v>86.666666666666671</c:v>
                </c:pt>
                <c:pt idx="74">
                  <c:v>76.666666666666671</c:v>
                </c:pt>
                <c:pt idx="77">
                  <c:v>34363.333333333336</c:v>
                </c:pt>
                <c:pt idx="78">
                  <c:v>16143.333333333334</c:v>
                </c:pt>
                <c:pt idx="79">
                  <c:v>8890</c:v>
                </c:pt>
                <c:pt idx="80">
                  <c:v>10593.333333333334</c:v>
                </c:pt>
                <c:pt idx="81">
                  <c:v>13513.333333333334</c:v>
                </c:pt>
                <c:pt idx="82">
                  <c:v>14650</c:v>
                </c:pt>
                <c:pt idx="83">
                  <c:v>70</c:v>
                </c:pt>
                <c:pt idx="86">
                  <c:v>326.66666666666669</c:v>
                </c:pt>
                <c:pt idx="87">
                  <c:v>3416.6666666666665</c:v>
                </c:pt>
                <c:pt idx="88">
                  <c:v>3290</c:v>
                </c:pt>
                <c:pt idx="89">
                  <c:v>3290</c:v>
                </c:pt>
                <c:pt idx="90">
                  <c:v>7843.333333333333</c:v>
                </c:pt>
                <c:pt idx="91">
                  <c:v>1056.6666666666667</c:v>
                </c:pt>
                <c:pt idx="92">
                  <c:v>83.333333333333329</c:v>
                </c:pt>
                <c:pt idx="95">
                  <c:v>380</c:v>
                </c:pt>
                <c:pt idx="96">
                  <c:v>4213.333333333333</c:v>
                </c:pt>
                <c:pt idx="97">
                  <c:v>3016.6666666666665</c:v>
                </c:pt>
                <c:pt idx="98">
                  <c:v>1970</c:v>
                </c:pt>
                <c:pt idx="99">
                  <c:v>7646.666666666667</c:v>
                </c:pt>
                <c:pt idx="100">
                  <c:v>1813.3333333333333</c:v>
                </c:pt>
                <c:pt idx="101">
                  <c:v>73.33333333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FD-534A-B5B5-388E123E28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2367215"/>
        <c:axId val="1751510719"/>
      </c:scatterChart>
      <c:valAx>
        <c:axId val="1992367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1510719"/>
        <c:crosses val="autoZero"/>
        <c:crossBetween val="midCat"/>
      </c:valAx>
      <c:valAx>
        <c:axId val="1751510719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2367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19100</xdr:colOff>
      <xdr:row>1</xdr:row>
      <xdr:rowOff>114300</xdr:rowOff>
    </xdr:from>
    <xdr:to>
      <xdr:col>18</xdr:col>
      <xdr:colOff>50800</xdr:colOff>
      <xdr:row>23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F61D0AF-2D9F-2D4F-AF88-BA165D1A10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79450</xdr:colOff>
      <xdr:row>20</xdr:row>
      <xdr:rowOff>0</xdr:rowOff>
    </xdr:from>
    <xdr:to>
      <xdr:col>24</xdr:col>
      <xdr:colOff>298450</xdr:colOff>
      <xdr:row>33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77B64E7-D43D-034F-9858-CAC9F46613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4D773-FDFD-BE4C-AF86-6ACBEA84CE93}">
  <dimension ref="A1:AC105"/>
  <sheetViews>
    <sheetView zoomScale="121" zoomScaleNormal="121" workbookViewId="0">
      <selection activeCell="H7" sqref="H7"/>
    </sheetView>
  </sheetViews>
  <sheetFormatPr defaultColWidth="11.19921875" defaultRowHeight="15.6" x14ac:dyDescent="0.3"/>
  <cols>
    <col min="1" max="2" width="12.5" customWidth="1"/>
  </cols>
  <sheetData>
    <row r="1" spans="1:29" x14ac:dyDescent="0.3">
      <c r="F1" t="s">
        <v>5</v>
      </c>
      <c r="G1" t="s">
        <v>6</v>
      </c>
    </row>
    <row r="2" spans="1:29" x14ac:dyDescent="0.3">
      <c r="A2" t="s">
        <v>0</v>
      </c>
      <c r="C2" t="s">
        <v>14</v>
      </c>
      <c r="D2" t="s">
        <v>13</v>
      </c>
      <c r="E2" t="s">
        <v>15</v>
      </c>
    </row>
    <row r="3" spans="1:29" x14ac:dyDescent="0.3">
      <c r="A3">
        <v>2402</v>
      </c>
      <c r="B3" t="s">
        <v>7</v>
      </c>
      <c r="C3">
        <v>310</v>
      </c>
      <c r="D3">
        <v>496.66666666666669</v>
      </c>
      <c r="E3">
        <v>170</v>
      </c>
      <c r="F3" s="1">
        <f>AVERAGE(C3:E3)</f>
        <v>325.5555555555556</v>
      </c>
      <c r="G3" s="1">
        <f>_xlfn.STDEV.P(C3:E3)</f>
        <v>133.81394859844087</v>
      </c>
    </row>
    <row r="4" spans="1:29" x14ac:dyDescent="0.3">
      <c r="A4">
        <v>2401</v>
      </c>
      <c r="B4" t="s">
        <v>8</v>
      </c>
      <c r="C4">
        <v>340</v>
      </c>
      <c r="D4">
        <v>400</v>
      </c>
      <c r="E4">
        <v>250</v>
      </c>
      <c r="F4" s="1">
        <f t="shared" ref="F4:F9" si="0">AVERAGE(C4:E4)</f>
        <v>330</v>
      </c>
      <c r="G4" s="1">
        <f t="shared" ref="G4:G9" si="1">_xlfn.STDEV.P(C4:E4)</f>
        <v>61.644140029689765</v>
      </c>
      <c r="V4">
        <v>2402</v>
      </c>
      <c r="W4" t="s">
        <v>7</v>
      </c>
      <c r="X4">
        <v>1</v>
      </c>
      <c r="Y4">
        <v>310</v>
      </c>
      <c r="Z4">
        <v>1</v>
      </c>
      <c r="AA4">
        <v>496.66666666666669</v>
      </c>
      <c r="AB4">
        <v>1</v>
      </c>
      <c r="AC4">
        <v>170</v>
      </c>
    </row>
    <row r="5" spans="1:29" x14ac:dyDescent="0.3">
      <c r="A5">
        <v>2440</v>
      </c>
      <c r="B5" t="s">
        <v>9</v>
      </c>
      <c r="C5">
        <v>166.66666666666666</v>
      </c>
      <c r="D5">
        <v>400</v>
      </c>
      <c r="E5">
        <v>226.66666666666666</v>
      </c>
      <c r="F5" s="1">
        <f t="shared" si="0"/>
        <v>264.4444444444444</v>
      </c>
      <c r="G5" s="1">
        <f t="shared" si="1"/>
        <v>98.93257462023152</v>
      </c>
      <c r="V5">
        <v>2401</v>
      </c>
      <c r="W5" t="s">
        <v>8</v>
      </c>
      <c r="X5">
        <v>2</v>
      </c>
      <c r="Y5">
        <v>340</v>
      </c>
      <c r="Z5">
        <v>2</v>
      </c>
      <c r="AA5">
        <v>400</v>
      </c>
      <c r="AB5">
        <v>2</v>
      </c>
      <c r="AC5">
        <v>250</v>
      </c>
    </row>
    <row r="6" spans="1:29" x14ac:dyDescent="0.3">
      <c r="A6">
        <v>2441</v>
      </c>
      <c r="B6" t="s">
        <v>10</v>
      </c>
      <c r="C6">
        <v>180</v>
      </c>
      <c r="D6">
        <v>333.33333333333331</v>
      </c>
      <c r="E6">
        <v>180</v>
      </c>
      <c r="F6" s="1">
        <f t="shared" si="0"/>
        <v>231.11111111111109</v>
      </c>
      <c r="G6" s="1">
        <f t="shared" si="1"/>
        <v>72.282026521291542</v>
      </c>
      <c r="V6">
        <v>2440</v>
      </c>
      <c r="W6" t="s">
        <v>9</v>
      </c>
      <c r="X6">
        <v>3</v>
      </c>
      <c r="Y6">
        <v>166.66666666666666</v>
      </c>
      <c r="Z6">
        <v>3</v>
      </c>
      <c r="AA6">
        <v>400</v>
      </c>
      <c r="AB6">
        <v>3</v>
      </c>
      <c r="AC6">
        <v>226.66666666666666</v>
      </c>
    </row>
    <row r="7" spans="1:29" x14ac:dyDescent="0.3">
      <c r="A7">
        <v>2442</v>
      </c>
      <c r="B7" t="s">
        <v>11</v>
      </c>
      <c r="C7">
        <v>496.66666666666669</v>
      </c>
      <c r="D7">
        <v>316.66666666666669</v>
      </c>
      <c r="E7">
        <v>303.33333333333331</v>
      </c>
      <c r="F7" s="1">
        <f t="shared" si="0"/>
        <v>372.22222222222223</v>
      </c>
      <c r="G7" s="1">
        <f t="shared" si="1"/>
        <v>88.163708555010516</v>
      </c>
      <c r="V7">
        <v>2441</v>
      </c>
      <c r="W7" t="s">
        <v>10</v>
      </c>
      <c r="X7">
        <v>4</v>
      </c>
      <c r="Y7">
        <v>180</v>
      </c>
      <c r="Z7">
        <v>4</v>
      </c>
      <c r="AA7">
        <v>333.33333333333331</v>
      </c>
      <c r="AB7">
        <v>4</v>
      </c>
      <c r="AC7">
        <v>180</v>
      </c>
    </row>
    <row r="8" spans="1:29" x14ac:dyDescent="0.3">
      <c r="A8">
        <v>2447</v>
      </c>
      <c r="B8" t="s">
        <v>12</v>
      </c>
      <c r="C8">
        <v>483.33333333333331</v>
      </c>
      <c r="D8">
        <v>273.33333333333331</v>
      </c>
      <c r="E8">
        <v>86.666666666666671</v>
      </c>
      <c r="F8" s="1">
        <f t="shared" si="0"/>
        <v>281.11111111111109</v>
      </c>
      <c r="G8" s="1">
        <f t="shared" si="1"/>
        <v>162.03185176888627</v>
      </c>
      <c r="V8">
        <v>2442</v>
      </c>
      <c r="W8" t="s">
        <v>11</v>
      </c>
      <c r="X8">
        <v>5</v>
      </c>
      <c r="Y8">
        <v>496.66666666666669</v>
      </c>
      <c r="Z8">
        <v>5</v>
      </c>
      <c r="AA8">
        <v>316.66666666666669</v>
      </c>
      <c r="AB8">
        <v>5</v>
      </c>
      <c r="AC8">
        <v>303.33333333333331</v>
      </c>
    </row>
    <row r="9" spans="1:29" x14ac:dyDescent="0.3">
      <c r="A9" t="s">
        <v>1</v>
      </c>
      <c r="C9">
        <v>313.33333333333331</v>
      </c>
      <c r="D9">
        <v>73.333333333333329</v>
      </c>
      <c r="E9">
        <v>76.666666666666671</v>
      </c>
      <c r="F9" s="1">
        <f t="shared" si="0"/>
        <v>154.44444444444443</v>
      </c>
      <c r="G9" s="1">
        <f t="shared" si="1"/>
        <v>112.35965182406314</v>
      </c>
      <c r="V9">
        <v>2447</v>
      </c>
      <c r="W9" t="s">
        <v>12</v>
      </c>
      <c r="X9">
        <v>6</v>
      </c>
      <c r="Y9">
        <v>483.33333333333331</v>
      </c>
      <c r="Z9">
        <v>6</v>
      </c>
      <c r="AA9">
        <v>273.33333333333331</v>
      </c>
      <c r="AB9">
        <v>6</v>
      </c>
      <c r="AC9">
        <v>86.666666666666671</v>
      </c>
    </row>
    <row r="10" spans="1:29" x14ac:dyDescent="0.3">
      <c r="F10" s="1"/>
      <c r="G10" s="1"/>
      <c r="V10" t="s">
        <v>1</v>
      </c>
      <c r="X10">
        <v>7</v>
      </c>
      <c r="Y10">
        <v>313.33333333333331</v>
      </c>
      <c r="Z10">
        <v>7</v>
      </c>
      <c r="AA10">
        <v>73.333333333333329</v>
      </c>
      <c r="AB10">
        <v>7</v>
      </c>
      <c r="AC10">
        <v>76.666666666666671</v>
      </c>
    </row>
    <row r="11" spans="1:29" x14ac:dyDescent="0.3">
      <c r="A11" t="s">
        <v>2</v>
      </c>
      <c r="F11" s="1"/>
      <c r="G11" s="1"/>
      <c r="X11">
        <v>8</v>
      </c>
      <c r="Z11">
        <v>8</v>
      </c>
      <c r="AB11">
        <v>8</v>
      </c>
    </row>
    <row r="12" spans="1:29" x14ac:dyDescent="0.3">
      <c r="A12">
        <v>2402</v>
      </c>
      <c r="B12" t="s">
        <v>7</v>
      </c>
      <c r="C12">
        <v>103963.33333333333</v>
      </c>
      <c r="D12">
        <v>199673.33333333334</v>
      </c>
      <c r="E12">
        <v>34363.333333333336</v>
      </c>
      <c r="F12" s="1">
        <f t="shared" ref="F12:F18" si="2">AVERAGE(C12:E12)</f>
        <v>112666.66666666667</v>
      </c>
      <c r="G12" s="1">
        <f t="shared" ref="G12:G18" si="3">_xlfn.STDEV.P(C12:E12)</f>
        <v>67767.544017931068</v>
      </c>
      <c r="V12" t="s">
        <v>2</v>
      </c>
      <c r="X12">
        <v>9</v>
      </c>
      <c r="Z12">
        <v>9</v>
      </c>
      <c r="AB12">
        <v>9</v>
      </c>
    </row>
    <row r="13" spans="1:29" x14ac:dyDescent="0.3">
      <c r="A13">
        <v>2401</v>
      </c>
      <c r="B13" t="s">
        <v>8</v>
      </c>
      <c r="C13">
        <v>78753.333333333328</v>
      </c>
      <c r="D13">
        <v>171386.66666666666</v>
      </c>
      <c r="E13">
        <v>16143.333333333334</v>
      </c>
      <c r="F13" s="1">
        <f t="shared" si="2"/>
        <v>88761.111111111109</v>
      </c>
      <c r="G13" s="1">
        <f t="shared" si="3"/>
        <v>63771.67525972717</v>
      </c>
      <c r="V13">
        <v>2402</v>
      </c>
      <c r="W13" t="s">
        <v>7</v>
      </c>
      <c r="X13">
        <v>10</v>
      </c>
      <c r="Y13">
        <v>103963.33333333333</v>
      </c>
      <c r="Z13">
        <v>10</v>
      </c>
      <c r="AA13">
        <v>199673.33333333334</v>
      </c>
      <c r="AB13">
        <v>10</v>
      </c>
      <c r="AC13">
        <v>34363.333333333336</v>
      </c>
    </row>
    <row r="14" spans="1:29" x14ac:dyDescent="0.3">
      <c r="A14">
        <v>2440</v>
      </c>
      <c r="B14" t="s">
        <v>9</v>
      </c>
      <c r="C14">
        <v>74163.333333333328</v>
      </c>
      <c r="D14">
        <v>89280</v>
      </c>
      <c r="E14">
        <v>8890</v>
      </c>
      <c r="F14" s="1">
        <f t="shared" si="2"/>
        <v>57444.444444444438</v>
      </c>
      <c r="G14" s="1">
        <f t="shared" si="3"/>
        <v>34883.414963362935</v>
      </c>
      <c r="V14">
        <v>2401</v>
      </c>
      <c r="W14" t="s">
        <v>8</v>
      </c>
      <c r="X14">
        <v>11</v>
      </c>
      <c r="Y14">
        <v>78753.333333333328</v>
      </c>
      <c r="Z14">
        <v>11</v>
      </c>
      <c r="AA14">
        <v>171386.66666666666</v>
      </c>
      <c r="AB14">
        <v>11</v>
      </c>
      <c r="AC14">
        <v>16143.333333333334</v>
      </c>
    </row>
    <row r="15" spans="1:29" x14ac:dyDescent="0.3">
      <c r="A15">
        <v>2441</v>
      </c>
      <c r="B15" t="s">
        <v>10</v>
      </c>
      <c r="C15">
        <v>61156.666666666664</v>
      </c>
      <c r="D15">
        <v>58520</v>
      </c>
      <c r="E15">
        <v>10593.333333333334</v>
      </c>
      <c r="F15" s="1">
        <f t="shared" si="2"/>
        <v>43423.333333333328</v>
      </c>
      <c r="G15" s="1">
        <f t="shared" si="3"/>
        <v>23239.258131844887</v>
      </c>
      <c r="V15">
        <v>2440</v>
      </c>
      <c r="W15" t="s">
        <v>9</v>
      </c>
      <c r="X15">
        <v>12</v>
      </c>
      <c r="Y15">
        <v>74163.333333333328</v>
      </c>
      <c r="Z15">
        <v>12</v>
      </c>
      <c r="AA15">
        <v>89280</v>
      </c>
      <c r="AB15">
        <v>12</v>
      </c>
      <c r="AC15">
        <v>8890</v>
      </c>
    </row>
    <row r="16" spans="1:29" x14ac:dyDescent="0.3">
      <c r="A16">
        <v>2442</v>
      </c>
      <c r="B16" t="s">
        <v>11</v>
      </c>
      <c r="C16">
        <v>82033.333333333328</v>
      </c>
      <c r="D16">
        <v>215416.66666666666</v>
      </c>
      <c r="E16">
        <v>13513.333333333334</v>
      </c>
      <c r="F16" s="1">
        <f t="shared" si="2"/>
        <v>103654.44444444444</v>
      </c>
      <c r="G16" s="1">
        <f t="shared" si="3"/>
        <v>83832.544742627797</v>
      </c>
      <c r="V16">
        <v>2441</v>
      </c>
      <c r="W16" t="s">
        <v>10</v>
      </c>
      <c r="X16">
        <v>13</v>
      </c>
      <c r="Y16">
        <v>61156.666666666664</v>
      </c>
      <c r="Z16">
        <v>13</v>
      </c>
      <c r="AA16">
        <v>58520</v>
      </c>
      <c r="AB16">
        <v>13</v>
      </c>
      <c r="AC16">
        <v>10593.333333333334</v>
      </c>
    </row>
    <row r="17" spans="1:29" x14ac:dyDescent="0.3">
      <c r="A17">
        <v>2447</v>
      </c>
      <c r="B17" t="s">
        <v>12</v>
      </c>
      <c r="C17">
        <v>49180</v>
      </c>
      <c r="D17">
        <v>155306.66666666666</v>
      </c>
      <c r="E17">
        <v>14650</v>
      </c>
      <c r="F17" s="1">
        <f t="shared" si="2"/>
        <v>73045.555555555547</v>
      </c>
      <c r="G17" s="1">
        <f t="shared" si="3"/>
        <v>59851.193393426016</v>
      </c>
      <c r="V17">
        <v>2442</v>
      </c>
      <c r="W17" t="s">
        <v>11</v>
      </c>
      <c r="X17">
        <v>14</v>
      </c>
      <c r="Y17">
        <v>82033.333333333328</v>
      </c>
      <c r="Z17">
        <v>14</v>
      </c>
      <c r="AA17">
        <v>215416.66666666666</v>
      </c>
      <c r="AB17">
        <v>14</v>
      </c>
      <c r="AC17">
        <v>13513.333333333334</v>
      </c>
    </row>
    <row r="18" spans="1:29" x14ac:dyDescent="0.3">
      <c r="A18" t="s">
        <v>1</v>
      </c>
      <c r="C18">
        <v>356.66666666666669</v>
      </c>
      <c r="D18">
        <v>73.333333333333329</v>
      </c>
      <c r="E18">
        <v>70</v>
      </c>
      <c r="F18" s="1">
        <f t="shared" si="2"/>
        <v>166.66666666666666</v>
      </c>
      <c r="G18" s="1">
        <f t="shared" si="3"/>
        <v>134.35718012764283</v>
      </c>
      <c r="V18">
        <v>2447</v>
      </c>
      <c r="W18" t="s">
        <v>12</v>
      </c>
      <c r="X18">
        <v>15</v>
      </c>
      <c r="Y18">
        <v>49180</v>
      </c>
      <c r="Z18">
        <v>15</v>
      </c>
      <c r="AA18">
        <v>155306.66666666666</v>
      </c>
      <c r="AB18">
        <v>15</v>
      </c>
      <c r="AC18">
        <v>14650</v>
      </c>
    </row>
    <row r="19" spans="1:29" x14ac:dyDescent="0.3">
      <c r="F19" s="1"/>
      <c r="G19" s="1"/>
      <c r="V19" t="s">
        <v>1</v>
      </c>
      <c r="X19">
        <v>16</v>
      </c>
      <c r="Y19">
        <v>356.66666666666669</v>
      </c>
      <c r="Z19">
        <v>16</v>
      </c>
      <c r="AA19">
        <v>73.333333333333329</v>
      </c>
      <c r="AB19">
        <v>16</v>
      </c>
      <c r="AC19">
        <v>70</v>
      </c>
    </row>
    <row r="20" spans="1:29" x14ac:dyDescent="0.3">
      <c r="A20" t="s">
        <v>3</v>
      </c>
      <c r="F20" s="1"/>
      <c r="G20" s="1"/>
      <c r="X20">
        <v>17</v>
      </c>
      <c r="Z20">
        <v>17</v>
      </c>
      <c r="AB20">
        <v>17</v>
      </c>
    </row>
    <row r="21" spans="1:29" x14ac:dyDescent="0.3">
      <c r="A21">
        <v>2402</v>
      </c>
      <c r="B21" t="s">
        <v>7</v>
      </c>
      <c r="C21">
        <v>423.33333333333331</v>
      </c>
      <c r="D21">
        <v>1063.3333333333333</v>
      </c>
      <c r="E21">
        <v>326.66666666666669</v>
      </c>
      <c r="F21" s="1">
        <f t="shared" ref="F21:F27" si="4">AVERAGE(C21:E21)</f>
        <v>604.44444444444446</v>
      </c>
      <c r="G21" s="1">
        <f t="shared" ref="G21:G27" si="5">_xlfn.STDEV.P(C21:E21)</f>
        <v>326.87446149897784</v>
      </c>
      <c r="V21" t="s">
        <v>3</v>
      </c>
      <c r="X21">
        <v>18</v>
      </c>
      <c r="Z21">
        <v>18</v>
      </c>
      <c r="AB21">
        <v>18</v>
      </c>
    </row>
    <row r="22" spans="1:29" x14ac:dyDescent="0.3">
      <c r="A22">
        <v>2401</v>
      </c>
      <c r="B22" t="s">
        <v>8</v>
      </c>
      <c r="C22">
        <v>5416.666666666667</v>
      </c>
      <c r="D22">
        <v>9676.6666666666661</v>
      </c>
      <c r="E22">
        <v>3416.6666666666665</v>
      </c>
      <c r="F22" s="1">
        <f t="shared" si="4"/>
        <v>6170</v>
      </c>
      <c r="G22" s="1">
        <f t="shared" si="5"/>
        <v>2610.559752662678</v>
      </c>
      <c r="V22">
        <v>2402</v>
      </c>
      <c r="W22" t="s">
        <v>7</v>
      </c>
      <c r="X22">
        <v>19</v>
      </c>
      <c r="Y22">
        <v>423.33333333333331</v>
      </c>
      <c r="Z22">
        <v>19</v>
      </c>
      <c r="AA22">
        <v>1063.3333333333333</v>
      </c>
      <c r="AB22">
        <v>19</v>
      </c>
      <c r="AC22">
        <v>326.66666666666669</v>
      </c>
    </row>
    <row r="23" spans="1:29" x14ac:dyDescent="0.3">
      <c r="A23">
        <v>2440</v>
      </c>
      <c r="B23" t="s">
        <v>9</v>
      </c>
      <c r="C23">
        <v>8536.6666666666661</v>
      </c>
      <c r="D23">
        <v>8180</v>
      </c>
      <c r="E23">
        <v>3290</v>
      </c>
      <c r="F23" s="1">
        <f t="shared" si="4"/>
        <v>6668.8888888888878</v>
      </c>
      <c r="G23" s="1">
        <f t="shared" si="5"/>
        <v>2393.6680875969942</v>
      </c>
      <c r="V23">
        <v>2401</v>
      </c>
      <c r="W23" t="s">
        <v>8</v>
      </c>
      <c r="X23">
        <v>20</v>
      </c>
      <c r="Y23">
        <v>5416.666666666667</v>
      </c>
      <c r="Z23">
        <v>20</v>
      </c>
      <c r="AA23">
        <v>9676.6666666666661</v>
      </c>
      <c r="AB23">
        <v>20</v>
      </c>
      <c r="AC23">
        <v>3416.6666666666665</v>
      </c>
    </row>
    <row r="24" spans="1:29" x14ac:dyDescent="0.3">
      <c r="A24">
        <v>2441</v>
      </c>
      <c r="B24" t="s">
        <v>10</v>
      </c>
      <c r="C24">
        <v>17953.333333333332</v>
      </c>
      <c r="D24">
        <v>26273.333333333332</v>
      </c>
      <c r="E24">
        <v>3290</v>
      </c>
      <c r="F24" s="1">
        <f t="shared" si="4"/>
        <v>15838.888888888889</v>
      </c>
      <c r="G24" s="1">
        <f t="shared" si="5"/>
        <v>9501.2826944316384</v>
      </c>
      <c r="V24">
        <v>2440</v>
      </c>
      <c r="W24" t="s">
        <v>9</v>
      </c>
      <c r="X24">
        <v>21</v>
      </c>
      <c r="Y24">
        <v>8536.6666666666661</v>
      </c>
      <c r="Z24">
        <v>21</v>
      </c>
      <c r="AA24">
        <v>8180</v>
      </c>
      <c r="AB24">
        <v>21</v>
      </c>
      <c r="AC24">
        <v>3290</v>
      </c>
    </row>
    <row r="25" spans="1:29" x14ac:dyDescent="0.3">
      <c r="A25">
        <v>2442</v>
      </c>
      <c r="B25" t="s">
        <v>11</v>
      </c>
      <c r="C25">
        <v>26576.666666666668</v>
      </c>
      <c r="D25">
        <v>41483.333333333336</v>
      </c>
      <c r="E25">
        <v>7843.333333333333</v>
      </c>
      <c r="F25" s="1">
        <f t="shared" si="4"/>
        <v>25301.111111111109</v>
      </c>
      <c r="G25" s="1">
        <f t="shared" si="5"/>
        <v>13763.058804434466</v>
      </c>
      <c r="V25">
        <v>2441</v>
      </c>
      <c r="W25" t="s">
        <v>10</v>
      </c>
      <c r="X25">
        <v>22</v>
      </c>
      <c r="Y25">
        <v>17953.333333333332</v>
      </c>
      <c r="Z25">
        <v>22</v>
      </c>
      <c r="AA25">
        <v>26273.333333333332</v>
      </c>
      <c r="AB25">
        <v>22</v>
      </c>
      <c r="AC25">
        <v>3290</v>
      </c>
    </row>
    <row r="26" spans="1:29" x14ac:dyDescent="0.3">
      <c r="A26">
        <v>2447</v>
      </c>
      <c r="B26" t="s">
        <v>12</v>
      </c>
      <c r="C26">
        <v>4870</v>
      </c>
      <c r="D26">
        <v>4796.666666666667</v>
      </c>
      <c r="E26">
        <v>1056.6666666666667</v>
      </c>
      <c r="F26" s="1">
        <f t="shared" si="4"/>
        <v>3574.4444444444448</v>
      </c>
      <c r="G26" s="1">
        <f t="shared" si="5"/>
        <v>1780.5894432552664</v>
      </c>
      <c r="V26">
        <v>2442</v>
      </c>
      <c r="W26" t="s">
        <v>11</v>
      </c>
      <c r="X26">
        <v>23</v>
      </c>
      <c r="Y26">
        <v>26576.666666666668</v>
      </c>
      <c r="Z26">
        <v>23</v>
      </c>
      <c r="AA26">
        <v>41483.333333333336</v>
      </c>
      <c r="AB26">
        <v>23</v>
      </c>
      <c r="AC26">
        <v>7843.333333333333</v>
      </c>
    </row>
    <row r="27" spans="1:29" x14ac:dyDescent="0.3">
      <c r="A27" t="s">
        <v>1</v>
      </c>
      <c r="C27">
        <v>196.66666666666666</v>
      </c>
      <c r="D27">
        <v>80</v>
      </c>
      <c r="E27">
        <v>83.333333333333329</v>
      </c>
      <c r="F27" s="1">
        <f t="shared" si="4"/>
        <v>119.99999999999999</v>
      </c>
      <c r="G27" s="1">
        <f t="shared" si="5"/>
        <v>54.228597075166391</v>
      </c>
      <c r="V27">
        <v>2447</v>
      </c>
      <c r="W27" t="s">
        <v>12</v>
      </c>
      <c r="X27">
        <v>24</v>
      </c>
      <c r="Y27">
        <v>4870</v>
      </c>
      <c r="Z27">
        <v>24</v>
      </c>
      <c r="AA27">
        <v>4796.666666666667</v>
      </c>
      <c r="AB27">
        <v>24</v>
      </c>
      <c r="AC27">
        <v>1056.6666666666667</v>
      </c>
    </row>
    <row r="28" spans="1:29" x14ac:dyDescent="0.3">
      <c r="F28" s="1"/>
      <c r="G28" s="1"/>
      <c r="V28" t="s">
        <v>1</v>
      </c>
      <c r="X28">
        <v>25</v>
      </c>
      <c r="Y28">
        <v>196.66666666666666</v>
      </c>
      <c r="Z28">
        <v>25</v>
      </c>
      <c r="AA28">
        <v>80</v>
      </c>
      <c r="AB28">
        <v>25</v>
      </c>
      <c r="AC28">
        <v>83.333333333333329</v>
      </c>
    </row>
    <row r="29" spans="1:29" x14ac:dyDescent="0.3">
      <c r="A29" t="s">
        <v>4</v>
      </c>
      <c r="F29" s="1"/>
      <c r="G29" s="1"/>
      <c r="X29">
        <v>26</v>
      </c>
      <c r="Z29">
        <v>26</v>
      </c>
      <c r="AB29">
        <v>26</v>
      </c>
    </row>
    <row r="30" spans="1:29" x14ac:dyDescent="0.3">
      <c r="A30">
        <v>2402</v>
      </c>
      <c r="B30" t="s">
        <v>7</v>
      </c>
      <c r="C30">
        <v>283.33333333333331</v>
      </c>
      <c r="D30">
        <v>616.66666666666663</v>
      </c>
      <c r="E30">
        <v>380</v>
      </c>
      <c r="F30" s="1">
        <f t="shared" ref="F30:F36" si="6">AVERAGE(C30:E30)</f>
        <v>426.66666666666669</v>
      </c>
      <c r="G30" s="1">
        <f t="shared" ref="G30:G36" si="7">_xlfn.STDEV.P(C30:E30)</f>
        <v>140.02645252739708</v>
      </c>
      <c r="V30" t="s">
        <v>4</v>
      </c>
      <c r="X30">
        <v>27</v>
      </c>
      <c r="Z30">
        <v>27</v>
      </c>
      <c r="AB30">
        <v>27</v>
      </c>
    </row>
    <row r="31" spans="1:29" x14ac:dyDescent="0.3">
      <c r="A31">
        <v>2401</v>
      </c>
      <c r="B31" t="s">
        <v>8</v>
      </c>
      <c r="C31">
        <v>38070</v>
      </c>
      <c r="D31">
        <v>23533.333333333332</v>
      </c>
      <c r="E31">
        <v>4213.333333333333</v>
      </c>
      <c r="F31" s="1">
        <f t="shared" si="6"/>
        <v>21938.888888888887</v>
      </c>
      <c r="G31" s="1">
        <f t="shared" si="7"/>
        <v>13867.832304996562</v>
      </c>
      <c r="V31">
        <v>2402</v>
      </c>
      <c r="W31" t="s">
        <v>7</v>
      </c>
      <c r="X31">
        <v>28</v>
      </c>
      <c r="Y31">
        <v>283.33333333333331</v>
      </c>
      <c r="Z31">
        <v>28</v>
      </c>
      <c r="AA31">
        <v>616.66666666666663</v>
      </c>
      <c r="AB31">
        <v>28</v>
      </c>
      <c r="AC31">
        <v>380</v>
      </c>
    </row>
    <row r="32" spans="1:29" x14ac:dyDescent="0.3">
      <c r="A32">
        <v>2440</v>
      </c>
      <c r="B32" t="s">
        <v>9</v>
      </c>
      <c r="C32">
        <v>11153.333333333334</v>
      </c>
      <c r="D32">
        <v>19276.666666666668</v>
      </c>
      <c r="E32">
        <v>3016.6666666666665</v>
      </c>
      <c r="F32" s="1">
        <f t="shared" si="6"/>
        <v>11148.888888888889</v>
      </c>
      <c r="G32" s="1">
        <f t="shared" si="7"/>
        <v>6638.1179468689224</v>
      </c>
      <c r="V32">
        <v>2401</v>
      </c>
      <c r="W32" t="s">
        <v>8</v>
      </c>
      <c r="X32">
        <v>29</v>
      </c>
      <c r="Y32">
        <v>38070</v>
      </c>
      <c r="Z32">
        <v>29</v>
      </c>
      <c r="AA32">
        <v>23533.333333333332</v>
      </c>
      <c r="AB32">
        <v>29</v>
      </c>
      <c r="AC32">
        <v>4213.333333333333</v>
      </c>
    </row>
    <row r="33" spans="1:29" x14ac:dyDescent="0.3">
      <c r="A33">
        <v>2441</v>
      </c>
      <c r="B33" t="s">
        <v>10</v>
      </c>
      <c r="C33">
        <v>9290</v>
      </c>
      <c r="D33">
        <v>19660</v>
      </c>
      <c r="E33">
        <v>1970</v>
      </c>
      <c r="F33" s="1">
        <f t="shared" si="6"/>
        <v>10306.666666666666</v>
      </c>
      <c r="G33" s="1">
        <f t="shared" si="7"/>
        <v>7257.6044410137301</v>
      </c>
      <c r="V33">
        <v>2440</v>
      </c>
      <c r="W33" t="s">
        <v>9</v>
      </c>
      <c r="X33">
        <v>30</v>
      </c>
      <c r="Y33">
        <v>11153.333333333334</v>
      </c>
      <c r="Z33">
        <v>30</v>
      </c>
      <c r="AA33">
        <v>19276.666666666668</v>
      </c>
      <c r="AB33">
        <v>30</v>
      </c>
      <c r="AC33">
        <v>3016.6666666666665</v>
      </c>
    </row>
    <row r="34" spans="1:29" x14ac:dyDescent="0.3">
      <c r="A34">
        <v>2442</v>
      </c>
      <c r="B34" t="s">
        <v>11</v>
      </c>
      <c r="C34">
        <v>14533.333333333334</v>
      </c>
      <c r="D34">
        <v>46090</v>
      </c>
      <c r="E34">
        <v>7646.666666666667</v>
      </c>
      <c r="F34" s="1">
        <f t="shared" si="6"/>
        <v>22756.666666666668</v>
      </c>
      <c r="G34" s="1">
        <f t="shared" si="7"/>
        <v>16736.982559146829</v>
      </c>
      <c r="V34">
        <v>2441</v>
      </c>
      <c r="W34" t="s">
        <v>10</v>
      </c>
      <c r="X34">
        <v>31</v>
      </c>
      <c r="Y34">
        <v>9290</v>
      </c>
      <c r="Z34">
        <v>31</v>
      </c>
      <c r="AA34">
        <v>19660</v>
      </c>
      <c r="AB34">
        <v>31</v>
      </c>
      <c r="AC34">
        <v>1970</v>
      </c>
    </row>
    <row r="35" spans="1:29" x14ac:dyDescent="0.3">
      <c r="A35">
        <v>2447</v>
      </c>
      <c r="B35" t="s">
        <v>12</v>
      </c>
      <c r="C35">
        <v>7316.666666666667</v>
      </c>
      <c r="D35">
        <v>17666.666666666668</v>
      </c>
      <c r="E35">
        <v>1813.3333333333333</v>
      </c>
      <c r="F35" s="1">
        <f t="shared" si="6"/>
        <v>8932.2222222222226</v>
      </c>
      <c r="G35" s="1">
        <f t="shared" si="7"/>
        <v>6572.1411660259446</v>
      </c>
      <c r="V35">
        <v>2442</v>
      </c>
      <c r="W35" t="s">
        <v>11</v>
      </c>
      <c r="X35">
        <v>32</v>
      </c>
      <c r="Y35">
        <v>14533.333333333334</v>
      </c>
      <c r="Z35">
        <v>32</v>
      </c>
      <c r="AA35">
        <v>46090</v>
      </c>
      <c r="AB35">
        <v>32</v>
      </c>
      <c r="AC35">
        <v>7646.666666666667</v>
      </c>
    </row>
    <row r="36" spans="1:29" x14ac:dyDescent="0.3">
      <c r="A36" t="s">
        <v>1</v>
      </c>
      <c r="C36">
        <v>76.666666666666671</v>
      </c>
      <c r="D36">
        <v>80</v>
      </c>
      <c r="E36">
        <v>73.333333333333329</v>
      </c>
      <c r="F36" s="1">
        <f t="shared" si="6"/>
        <v>76.666666666666671</v>
      </c>
      <c r="G36" s="1">
        <f t="shared" si="7"/>
        <v>2.7216552697590886</v>
      </c>
      <c r="V36">
        <v>2447</v>
      </c>
      <c r="W36" t="s">
        <v>12</v>
      </c>
      <c r="X36">
        <v>33</v>
      </c>
      <c r="Y36">
        <v>7316.666666666667</v>
      </c>
      <c r="Z36">
        <v>33</v>
      </c>
      <c r="AA36">
        <v>17666.666666666668</v>
      </c>
      <c r="AB36">
        <v>33</v>
      </c>
      <c r="AC36">
        <v>1813.3333333333333</v>
      </c>
    </row>
    <row r="37" spans="1:29" x14ac:dyDescent="0.3">
      <c r="V37" t="s">
        <v>1</v>
      </c>
      <c r="X37">
        <v>34</v>
      </c>
      <c r="Y37">
        <v>76.666666666666671</v>
      </c>
      <c r="Z37">
        <v>34</v>
      </c>
      <c r="AA37">
        <v>80</v>
      </c>
      <c r="AB37">
        <v>34</v>
      </c>
      <c r="AC37">
        <v>73.333333333333329</v>
      </c>
    </row>
    <row r="38" spans="1:29" x14ac:dyDescent="0.3">
      <c r="X38">
        <v>1</v>
      </c>
      <c r="Y38">
        <v>496.66666666666669</v>
      </c>
    </row>
    <row r="39" spans="1:29" x14ac:dyDescent="0.3">
      <c r="X39">
        <v>2</v>
      </c>
      <c r="Y39">
        <v>400</v>
      </c>
    </row>
    <row r="40" spans="1:29" x14ac:dyDescent="0.3">
      <c r="X40">
        <v>3</v>
      </c>
      <c r="Y40">
        <v>400</v>
      </c>
    </row>
    <row r="41" spans="1:29" x14ac:dyDescent="0.3">
      <c r="X41">
        <v>4</v>
      </c>
      <c r="Y41">
        <v>333.33333333333331</v>
      </c>
    </row>
    <row r="42" spans="1:29" x14ac:dyDescent="0.3">
      <c r="X42">
        <v>5</v>
      </c>
      <c r="Y42">
        <v>316.66666666666669</v>
      </c>
    </row>
    <row r="43" spans="1:29" x14ac:dyDescent="0.3">
      <c r="X43">
        <v>6</v>
      </c>
      <c r="Y43">
        <v>273.33333333333331</v>
      </c>
    </row>
    <row r="44" spans="1:29" x14ac:dyDescent="0.3">
      <c r="X44">
        <v>7</v>
      </c>
      <c r="Y44">
        <v>73.333333333333329</v>
      </c>
    </row>
    <row r="45" spans="1:29" x14ac:dyDescent="0.3">
      <c r="X45">
        <v>8</v>
      </c>
    </row>
    <row r="46" spans="1:29" x14ac:dyDescent="0.3">
      <c r="X46">
        <v>9</v>
      </c>
    </row>
    <row r="47" spans="1:29" x14ac:dyDescent="0.3">
      <c r="X47">
        <v>10</v>
      </c>
      <c r="Y47">
        <v>199673.33333333334</v>
      </c>
    </row>
    <row r="48" spans="1:29" x14ac:dyDescent="0.3">
      <c r="X48">
        <v>11</v>
      </c>
      <c r="Y48">
        <v>171386.66666666666</v>
      </c>
    </row>
    <row r="49" spans="24:25" x14ac:dyDescent="0.3">
      <c r="X49">
        <v>12</v>
      </c>
      <c r="Y49">
        <v>89280</v>
      </c>
    </row>
    <row r="50" spans="24:25" x14ac:dyDescent="0.3">
      <c r="X50">
        <v>13</v>
      </c>
      <c r="Y50">
        <v>58520</v>
      </c>
    </row>
    <row r="51" spans="24:25" x14ac:dyDescent="0.3">
      <c r="X51">
        <v>14</v>
      </c>
      <c r="Y51">
        <v>215416.66666666666</v>
      </c>
    </row>
    <row r="52" spans="24:25" x14ac:dyDescent="0.3">
      <c r="X52">
        <v>15</v>
      </c>
      <c r="Y52">
        <v>155306.66666666666</v>
      </c>
    </row>
    <row r="53" spans="24:25" x14ac:dyDescent="0.3">
      <c r="X53">
        <v>16</v>
      </c>
      <c r="Y53">
        <v>73.333333333333329</v>
      </c>
    </row>
    <row r="54" spans="24:25" x14ac:dyDescent="0.3">
      <c r="X54">
        <v>17</v>
      </c>
    </row>
    <row r="55" spans="24:25" x14ac:dyDescent="0.3">
      <c r="X55">
        <v>18</v>
      </c>
    </row>
    <row r="56" spans="24:25" x14ac:dyDescent="0.3">
      <c r="X56">
        <v>19</v>
      </c>
      <c r="Y56">
        <v>1063.3333333333333</v>
      </c>
    </row>
    <row r="57" spans="24:25" x14ac:dyDescent="0.3">
      <c r="X57">
        <v>20</v>
      </c>
      <c r="Y57">
        <v>9676.6666666666661</v>
      </c>
    </row>
    <row r="58" spans="24:25" x14ac:dyDescent="0.3">
      <c r="X58">
        <v>21</v>
      </c>
      <c r="Y58">
        <v>8180</v>
      </c>
    </row>
    <row r="59" spans="24:25" x14ac:dyDescent="0.3">
      <c r="X59">
        <v>22</v>
      </c>
      <c r="Y59">
        <v>26273.333333333332</v>
      </c>
    </row>
    <row r="60" spans="24:25" x14ac:dyDescent="0.3">
      <c r="X60">
        <v>23</v>
      </c>
      <c r="Y60">
        <v>41483.333333333336</v>
      </c>
    </row>
    <row r="61" spans="24:25" x14ac:dyDescent="0.3">
      <c r="X61">
        <v>24</v>
      </c>
      <c r="Y61">
        <v>4796.666666666667</v>
      </c>
    </row>
    <row r="62" spans="24:25" x14ac:dyDescent="0.3">
      <c r="X62">
        <v>25</v>
      </c>
      <c r="Y62">
        <v>80</v>
      </c>
    </row>
    <row r="63" spans="24:25" x14ac:dyDescent="0.3">
      <c r="X63">
        <v>26</v>
      </c>
    </row>
    <row r="64" spans="24:25" x14ac:dyDescent="0.3">
      <c r="X64">
        <v>27</v>
      </c>
    </row>
    <row r="65" spans="24:25" x14ac:dyDescent="0.3">
      <c r="X65">
        <v>28</v>
      </c>
      <c r="Y65">
        <v>616.66666666666663</v>
      </c>
    </row>
    <row r="66" spans="24:25" x14ac:dyDescent="0.3">
      <c r="X66">
        <v>29</v>
      </c>
      <c r="Y66">
        <v>23533.333333333332</v>
      </c>
    </row>
    <row r="67" spans="24:25" x14ac:dyDescent="0.3">
      <c r="X67">
        <v>30</v>
      </c>
      <c r="Y67">
        <v>19276.666666666668</v>
      </c>
    </row>
    <row r="68" spans="24:25" x14ac:dyDescent="0.3">
      <c r="X68">
        <v>31</v>
      </c>
      <c r="Y68">
        <v>19660</v>
      </c>
    </row>
    <row r="69" spans="24:25" x14ac:dyDescent="0.3">
      <c r="X69">
        <v>32</v>
      </c>
      <c r="Y69">
        <v>46090</v>
      </c>
    </row>
    <row r="70" spans="24:25" x14ac:dyDescent="0.3">
      <c r="X70">
        <v>33</v>
      </c>
      <c r="Y70">
        <v>17666.666666666668</v>
      </c>
    </row>
    <row r="71" spans="24:25" x14ac:dyDescent="0.3">
      <c r="X71">
        <v>34</v>
      </c>
      <c r="Y71">
        <v>80</v>
      </c>
    </row>
    <row r="72" spans="24:25" x14ac:dyDescent="0.3">
      <c r="X72">
        <v>1</v>
      </c>
      <c r="Y72">
        <v>170</v>
      </c>
    </row>
    <row r="73" spans="24:25" x14ac:dyDescent="0.3">
      <c r="X73">
        <v>2</v>
      </c>
      <c r="Y73">
        <v>250</v>
      </c>
    </row>
    <row r="74" spans="24:25" x14ac:dyDescent="0.3">
      <c r="X74">
        <v>3</v>
      </c>
      <c r="Y74">
        <v>226.66666666666666</v>
      </c>
    </row>
    <row r="75" spans="24:25" x14ac:dyDescent="0.3">
      <c r="X75">
        <v>4</v>
      </c>
      <c r="Y75">
        <v>180</v>
      </c>
    </row>
    <row r="76" spans="24:25" x14ac:dyDescent="0.3">
      <c r="X76">
        <v>5</v>
      </c>
      <c r="Y76">
        <v>303.33333333333331</v>
      </c>
    </row>
    <row r="77" spans="24:25" x14ac:dyDescent="0.3">
      <c r="X77">
        <v>6</v>
      </c>
      <c r="Y77">
        <v>86.666666666666671</v>
      </c>
    </row>
    <row r="78" spans="24:25" x14ac:dyDescent="0.3">
      <c r="X78">
        <v>7</v>
      </c>
      <c r="Y78">
        <v>76.666666666666671</v>
      </c>
    </row>
    <row r="79" spans="24:25" x14ac:dyDescent="0.3">
      <c r="X79">
        <v>8</v>
      </c>
    </row>
    <row r="80" spans="24:25" x14ac:dyDescent="0.3">
      <c r="X80">
        <v>9</v>
      </c>
    </row>
    <row r="81" spans="24:25" x14ac:dyDescent="0.3">
      <c r="X81">
        <v>10</v>
      </c>
      <c r="Y81">
        <v>34363.333333333336</v>
      </c>
    </row>
    <row r="82" spans="24:25" x14ac:dyDescent="0.3">
      <c r="X82">
        <v>11</v>
      </c>
      <c r="Y82">
        <v>16143.333333333334</v>
      </c>
    </row>
    <row r="83" spans="24:25" x14ac:dyDescent="0.3">
      <c r="X83">
        <v>12</v>
      </c>
      <c r="Y83">
        <v>8890</v>
      </c>
    </row>
    <row r="84" spans="24:25" x14ac:dyDescent="0.3">
      <c r="X84">
        <v>13</v>
      </c>
      <c r="Y84">
        <v>10593.333333333334</v>
      </c>
    </row>
    <row r="85" spans="24:25" x14ac:dyDescent="0.3">
      <c r="X85">
        <v>14</v>
      </c>
      <c r="Y85">
        <v>13513.333333333334</v>
      </c>
    </row>
    <row r="86" spans="24:25" x14ac:dyDescent="0.3">
      <c r="X86">
        <v>15</v>
      </c>
      <c r="Y86">
        <v>14650</v>
      </c>
    </row>
    <row r="87" spans="24:25" x14ac:dyDescent="0.3">
      <c r="X87">
        <v>16</v>
      </c>
      <c r="Y87">
        <v>70</v>
      </c>
    </row>
    <row r="88" spans="24:25" x14ac:dyDescent="0.3">
      <c r="X88">
        <v>17</v>
      </c>
    </row>
    <row r="89" spans="24:25" x14ac:dyDescent="0.3">
      <c r="X89">
        <v>18</v>
      </c>
    </row>
    <row r="90" spans="24:25" x14ac:dyDescent="0.3">
      <c r="X90">
        <v>19</v>
      </c>
      <c r="Y90">
        <v>326.66666666666669</v>
      </c>
    </row>
    <row r="91" spans="24:25" x14ac:dyDescent="0.3">
      <c r="X91">
        <v>20</v>
      </c>
      <c r="Y91">
        <v>3416.6666666666665</v>
      </c>
    </row>
    <row r="92" spans="24:25" x14ac:dyDescent="0.3">
      <c r="X92">
        <v>21</v>
      </c>
      <c r="Y92">
        <v>3290</v>
      </c>
    </row>
    <row r="93" spans="24:25" x14ac:dyDescent="0.3">
      <c r="X93">
        <v>22</v>
      </c>
      <c r="Y93">
        <v>3290</v>
      </c>
    </row>
    <row r="94" spans="24:25" x14ac:dyDescent="0.3">
      <c r="X94">
        <v>23</v>
      </c>
      <c r="Y94">
        <v>7843.333333333333</v>
      </c>
    </row>
    <row r="95" spans="24:25" x14ac:dyDescent="0.3">
      <c r="X95">
        <v>24</v>
      </c>
      <c r="Y95">
        <v>1056.6666666666667</v>
      </c>
    </row>
    <row r="96" spans="24:25" x14ac:dyDescent="0.3">
      <c r="X96">
        <v>25</v>
      </c>
      <c r="Y96">
        <v>83.333333333333329</v>
      </c>
    </row>
    <row r="97" spans="24:25" x14ac:dyDescent="0.3">
      <c r="X97">
        <v>26</v>
      </c>
    </row>
    <row r="98" spans="24:25" x14ac:dyDescent="0.3">
      <c r="X98">
        <v>27</v>
      </c>
    </row>
    <row r="99" spans="24:25" x14ac:dyDescent="0.3">
      <c r="X99">
        <v>28</v>
      </c>
      <c r="Y99">
        <v>380</v>
      </c>
    </row>
    <row r="100" spans="24:25" x14ac:dyDescent="0.3">
      <c r="X100">
        <v>29</v>
      </c>
      <c r="Y100">
        <v>4213.333333333333</v>
      </c>
    </row>
    <row r="101" spans="24:25" x14ac:dyDescent="0.3">
      <c r="X101">
        <v>30</v>
      </c>
      <c r="Y101">
        <v>3016.6666666666665</v>
      </c>
    </row>
    <row r="102" spans="24:25" x14ac:dyDescent="0.3">
      <c r="X102">
        <v>31</v>
      </c>
      <c r="Y102">
        <v>1970</v>
      </c>
    </row>
    <row r="103" spans="24:25" x14ac:dyDescent="0.3">
      <c r="X103">
        <v>32</v>
      </c>
      <c r="Y103">
        <v>7646.666666666667</v>
      </c>
    </row>
    <row r="104" spans="24:25" x14ac:dyDescent="0.3">
      <c r="X104">
        <v>33</v>
      </c>
      <c r="Y104">
        <v>1813.3333333333333</v>
      </c>
    </row>
    <row r="105" spans="24:25" x14ac:dyDescent="0.3">
      <c r="X105">
        <v>34</v>
      </c>
      <c r="Y105">
        <v>73.333333333333329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88434-C19A-49AE-AD08-62915168274E}">
  <dimension ref="A1:C180"/>
  <sheetViews>
    <sheetView tabSelected="1" workbookViewId="0">
      <selection activeCell="H11" sqref="H11"/>
    </sheetView>
  </sheetViews>
  <sheetFormatPr defaultRowHeight="15.6" x14ac:dyDescent="0.3"/>
  <sheetData>
    <row r="1" spans="1:3" x14ac:dyDescent="0.3">
      <c r="A1" s="44" t="s">
        <v>102</v>
      </c>
      <c r="B1" s="44" t="s">
        <v>103</v>
      </c>
      <c r="C1" s="44" t="s">
        <v>104</v>
      </c>
    </row>
    <row r="2" spans="1:3" x14ac:dyDescent="0.3">
      <c r="A2" s="43" t="s">
        <v>105</v>
      </c>
      <c r="B2" s="43">
        <v>3804</v>
      </c>
      <c r="C2" s="43"/>
    </row>
    <row r="3" spans="1:3" x14ac:dyDescent="0.3">
      <c r="A3" s="43" t="s">
        <v>106</v>
      </c>
      <c r="B3" s="43">
        <v>3909</v>
      </c>
      <c r="C3" s="43"/>
    </row>
    <row r="4" spans="1:3" x14ac:dyDescent="0.3">
      <c r="A4" s="43" t="s">
        <v>107</v>
      </c>
      <c r="B4" s="43">
        <v>3990</v>
      </c>
      <c r="C4" s="43"/>
    </row>
    <row r="5" spans="1:3" x14ac:dyDescent="0.3">
      <c r="A5" s="43" t="s">
        <v>108</v>
      </c>
      <c r="B5" s="43">
        <v>4162</v>
      </c>
      <c r="C5" s="43"/>
    </row>
    <row r="6" spans="1:3" x14ac:dyDescent="0.3">
      <c r="A6" s="43" t="s">
        <v>109</v>
      </c>
      <c r="B6" s="43">
        <v>4297</v>
      </c>
      <c r="C6" s="43"/>
    </row>
    <row r="7" spans="1:3" x14ac:dyDescent="0.3">
      <c r="A7" s="43" t="s">
        <v>110</v>
      </c>
      <c r="B7" s="43">
        <v>4396</v>
      </c>
      <c r="C7" s="43"/>
    </row>
    <row r="8" spans="1:3" x14ac:dyDescent="0.3">
      <c r="A8" s="43" t="s">
        <v>111</v>
      </c>
      <c r="B8" s="43">
        <v>4688</v>
      </c>
      <c r="C8" s="43"/>
    </row>
    <row r="9" spans="1:3" x14ac:dyDescent="0.3">
      <c r="A9" s="43" t="s">
        <v>112</v>
      </c>
      <c r="B9" s="43">
        <v>5253</v>
      </c>
      <c r="C9" s="43"/>
    </row>
    <row r="10" spans="1:3" x14ac:dyDescent="0.3">
      <c r="A10" s="43" t="s">
        <v>113</v>
      </c>
      <c r="B10" s="43">
        <v>5182</v>
      </c>
      <c r="C10" s="43"/>
    </row>
    <row r="11" spans="1:3" x14ac:dyDescent="0.3">
      <c r="A11" s="43" t="s">
        <v>114</v>
      </c>
      <c r="B11" s="43">
        <v>5146</v>
      </c>
      <c r="C11" s="43"/>
    </row>
    <row r="12" spans="1:3" x14ac:dyDescent="0.3">
      <c r="A12" s="43" t="s">
        <v>115</v>
      </c>
      <c r="B12" s="43">
        <v>5049</v>
      </c>
      <c r="C12" s="43"/>
    </row>
    <row r="13" spans="1:3" x14ac:dyDescent="0.3">
      <c r="A13" s="43" t="s">
        <v>116</v>
      </c>
      <c r="B13" s="43">
        <v>4918</v>
      </c>
      <c r="C13" s="43"/>
    </row>
    <row r="14" spans="1:3" x14ac:dyDescent="0.3">
      <c r="A14" s="43" t="s">
        <v>117</v>
      </c>
      <c r="B14" s="43">
        <v>4846</v>
      </c>
      <c r="C14" s="43"/>
    </row>
    <row r="15" spans="1:3" x14ac:dyDescent="0.3">
      <c r="A15" s="43" t="s">
        <v>118</v>
      </c>
      <c r="B15" s="43">
        <v>4821</v>
      </c>
      <c r="C15" s="43"/>
    </row>
    <row r="16" spans="1:3" x14ac:dyDescent="0.3">
      <c r="A16" s="43" t="s">
        <v>119</v>
      </c>
      <c r="B16" s="43">
        <v>4756</v>
      </c>
      <c r="C16" s="43"/>
    </row>
    <row r="17" spans="1:3" x14ac:dyDescent="0.3">
      <c r="A17" s="43" t="s">
        <v>120</v>
      </c>
      <c r="B17" s="43">
        <v>4725</v>
      </c>
      <c r="C17" s="43"/>
    </row>
    <row r="18" spans="1:3" x14ac:dyDescent="0.3">
      <c r="A18" s="43" t="s">
        <v>121</v>
      </c>
      <c r="B18" s="43">
        <v>4685</v>
      </c>
      <c r="C18" s="43"/>
    </row>
    <row r="19" spans="1:3" x14ac:dyDescent="0.3">
      <c r="A19" s="43" t="s">
        <v>122</v>
      </c>
      <c r="B19" s="43">
        <v>4504</v>
      </c>
      <c r="C19" s="43"/>
    </row>
    <row r="20" spans="1:3" x14ac:dyDescent="0.3">
      <c r="A20" s="43" t="s">
        <v>123</v>
      </c>
      <c r="B20" s="43">
        <v>4491</v>
      </c>
      <c r="C20" s="43"/>
    </row>
    <row r="21" spans="1:3" x14ac:dyDescent="0.3">
      <c r="A21" s="43" t="s">
        <v>124</v>
      </c>
      <c r="B21" s="43">
        <v>4453</v>
      </c>
      <c r="C21" s="43"/>
    </row>
    <row r="22" spans="1:3" x14ac:dyDescent="0.3">
      <c r="A22" s="43" t="s">
        <v>125</v>
      </c>
      <c r="B22" s="43">
        <v>4408</v>
      </c>
      <c r="C22" s="43"/>
    </row>
    <row r="23" spans="1:3" x14ac:dyDescent="0.3">
      <c r="A23" s="43" t="s">
        <v>126</v>
      </c>
      <c r="B23" s="43">
        <v>4389</v>
      </c>
      <c r="C23" s="43"/>
    </row>
    <row r="24" spans="1:3" x14ac:dyDescent="0.3">
      <c r="A24" s="43" t="s">
        <v>127</v>
      </c>
      <c r="B24" s="43">
        <v>4360</v>
      </c>
      <c r="C24" s="43"/>
    </row>
    <row r="25" spans="1:3" x14ac:dyDescent="0.3">
      <c r="A25" s="43" t="s">
        <v>128</v>
      </c>
      <c r="B25" s="43">
        <v>4351</v>
      </c>
      <c r="C25" s="43"/>
    </row>
    <row r="26" spans="1:3" x14ac:dyDescent="0.3">
      <c r="A26" s="43" t="s">
        <v>129</v>
      </c>
      <c r="B26" s="43">
        <v>4496</v>
      </c>
      <c r="C26" s="43"/>
    </row>
    <row r="27" spans="1:3" x14ac:dyDescent="0.3">
      <c r="A27" s="43" t="s">
        <v>130</v>
      </c>
      <c r="B27" s="43">
        <v>4432</v>
      </c>
      <c r="C27" s="43"/>
    </row>
    <row r="28" spans="1:3" x14ac:dyDescent="0.3">
      <c r="A28" s="43" t="s">
        <v>131</v>
      </c>
      <c r="B28" s="43">
        <v>4414</v>
      </c>
      <c r="C28" s="43"/>
    </row>
    <row r="29" spans="1:3" x14ac:dyDescent="0.3">
      <c r="A29" s="43" t="s">
        <v>132</v>
      </c>
      <c r="B29" s="43">
        <v>4377</v>
      </c>
      <c r="C29" s="43"/>
    </row>
    <row r="30" spans="1:3" x14ac:dyDescent="0.3">
      <c r="A30" s="43" t="s">
        <v>133</v>
      </c>
      <c r="B30" s="43">
        <v>4228</v>
      </c>
      <c r="C30" s="43"/>
    </row>
    <row r="31" spans="1:3" x14ac:dyDescent="0.3">
      <c r="A31" s="43" t="s">
        <v>134</v>
      </c>
      <c r="B31" s="43">
        <v>4169</v>
      </c>
      <c r="C31" s="43"/>
    </row>
    <row r="32" spans="1:3" x14ac:dyDescent="0.3">
      <c r="A32" s="43" t="s">
        <v>135</v>
      </c>
      <c r="B32" s="43">
        <v>4174</v>
      </c>
      <c r="C32" s="43"/>
    </row>
    <row r="33" spans="1:3" x14ac:dyDescent="0.3">
      <c r="A33" s="43" t="s">
        <v>136</v>
      </c>
      <c r="B33" s="43">
        <v>3505</v>
      </c>
      <c r="C33" s="43">
        <v>433815</v>
      </c>
    </row>
    <row r="34" spans="1:3" x14ac:dyDescent="0.3">
      <c r="A34" s="43" t="s">
        <v>137</v>
      </c>
      <c r="B34" s="43">
        <v>3215</v>
      </c>
      <c r="C34" s="43"/>
    </row>
    <row r="35" spans="1:3" x14ac:dyDescent="0.3">
      <c r="A35" s="43" t="s">
        <v>138</v>
      </c>
      <c r="B35" s="43">
        <v>3267</v>
      </c>
      <c r="C35" s="43"/>
    </row>
    <row r="36" spans="1:3" x14ac:dyDescent="0.3">
      <c r="A36" s="43" t="s">
        <v>139</v>
      </c>
      <c r="B36" s="43">
        <v>3293</v>
      </c>
      <c r="C36" s="43"/>
    </row>
    <row r="37" spans="1:3" x14ac:dyDescent="0.3">
      <c r="A37" s="43" t="s">
        <v>140</v>
      </c>
      <c r="B37" s="43">
        <v>3363</v>
      </c>
      <c r="C37" s="43"/>
    </row>
    <row r="38" spans="1:3" x14ac:dyDescent="0.3">
      <c r="A38" s="43" t="s">
        <v>141</v>
      </c>
      <c r="B38" s="43">
        <v>3394</v>
      </c>
      <c r="C38" s="43"/>
    </row>
    <row r="39" spans="1:3" x14ac:dyDescent="0.3">
      <c r="A39" s="43" t="s">
        <v>142</v>
      </c>
      <c r="B39" s="43">
        <v>3217</v>
      </c>
      <c r="C39" s="43"/>
    </row>
    <row r="40" spans="1:3" x14ac:dyDescent="0.3">
      <c r="A40" s="43" t="s">
        <v>143</v>
      </c>
      <c r="B40" s="43">
        <v>3710</v>
      </c>
      <c r="C40" s="43">
        <v>286466</v>
      </c>
    </row>
    <row r="41" spans="1:3" x14ac:dyDescent="0.3">
      <c r="A41" s="43" t="s">
        <v>144</v>
      </c>
      <c r="B41" s="43">
        <v>3863</v>
      </c>
      <c r="C41" s="43"/>
    </row>
    <row r="42" spans="1:3" x14ac:dyDescent="0.3">
      <c r="A42" s="43" t="s">
        <v>145</v>
      </c>
      <c r="B42" s="43">
        <v>3668</v>
      </c>
      <c r="C42" s="43"/>
    </row>
    <row r="43" spans="1:3" x14ac:dyDescent="0.3">
      <c r="A43" s="43" t="s">
        <v>146</v>
      </c>
      <c r="B43" s="43">
        <v>3462</v>
      </c>
      <c r="C43" s="43"/>
    </row>
    <row r="44" spans="1:3" x14ac:dyDescent="0.3">
      <c r="A44" s="43" t="s">
        <v>147</v>
      </c>
      <c r="B44" s="43">
        <v>3341</v>
      </c>
      <c r="C44" s="43"/>
    </row>
    <row r="45" spans="1:3" x14ac:dyDescent="0.3">
      <c r="A45" s="43" t="s">
        <v>148</v>
      </c>
      <c r="B45" s="43">
        <v>3216</v>
      </c>
      <c r="C45" s="43"/>
    </row>
    <row r="46" spans="1:3" x14ac:dyDescent="0.3">
      <c r="A46" s="43" t="s">
        <v>149</v>
      </c>
      <c r="B46" s="43">
        <v>3251</v>
      </c>
      <c r="C46" s="43"/>
    </row>
    <row r="47" spans="1:3" x14ac:dyDescent="0.3">
      <c r="A47" s="43" t="s">
        <v>150</v>
      </c>
      <c r="B47" s="43">
        <v>3026</v>
      </c>
      <c r="C47" s="43">
        <v>207634</v>
      </c>
    </row>
    <row r="48" spans="1:3" x14ac:dyDescent="0.3">
      <c r="A48" s="43" t="s">
        <v>151</v>
      </c>
      <c r="B48" s="43">
        <v>3025</v>
      </c>
      <c r="C48" s="43"/>
    </row>
    <row r="49" spans="1:3" x14ac:dyDescent="0.3">
      <c r="A49" s="43" t="s">
        <v>152</v>
      </c>
      <c r="B49" s="43">
        <v>2977</v>
      </c>
      <c r="C49" s="43"/>
    </row>
    <row r="50" spans="1:3" x14ac:dyDescent="0.3">
      <c r="A50" s="43" t="s">
        <v>153</v>
      </c>
      <c r="B50" s="43">
        <v>2781</v>
      </c>
      <c r="C50" s="43"/>
    </row>
    <row r="51" spans="1:3" x14ac:dyDescent="0.3">
      <c r="A51" s="43" t="s">
        <v>154</v>
      </c>
      <c r="B51" s="43">
        <v>2740</v>
      </c>
      <c r="C51" s="43"/>
    </row>
    <row r="52" spans="1:3" x14ac:dyDescent="0.3">
      <c r="A52" s="43" t="s">
        <v>155</v>
      </c>
      <c r="B52" s="43">
        <v>2781</v>
      </c>
      <c r="C52" s="43"/>
    </row>
    <row r="53" spans="1:3" x14ac:dyDescent="0.3">
      <c r="A53" s="43" t="s">
        <v>156</v>
      </c>
      <c r="B53" s="43">
        <v>2836</v>
      </c>
      <c r="C53" s="43"/>
    </row>
    <row r="54" spans="1:3" x14ac:dyDescent="0.3">
      <c r="A54" s="43" t="s">
        <v>157</v>
      </c>
      <c r="B54" s="43">
        <v>2945</v>
      </c>
      <c r="C54" s="43">
        <v>300377</v>
      </c>
    </row>
    <row r="55" spans="1:3" x14ac:dyDescent="0.3">
      <c r="A55" s="43" t="s">
        <v>158</v>
      </c>
      <c r="B55" s="43">
        <v>2909</v>
      </c>
      <c r="C55" s="43"/>
    </row>
    <row r="56" spans="1:3" x14ac:dyDescent="0.3">
      <c r="A56" s="43" t="s">
        <v>159</v>
      </c>
      <c r="B56" s="43">
        <v>2912</v>
      </c>
      <c r="C56" s="43"/>
    </row>
    <row r="57" spans="1:3" x14ac:dyDescent="0.3">
      <c r="A57" s="43" t="s">
        <v>160</v>
      </c>
      <c r="B57" s="43">
        <v>3117</v>
      </c>
      <c r="C57" s="43"/>
    </row>
    <row r="58" spans="1:3" x14ac:dyDescent="0.3">
      <c r="A58" s="43" t="s">
        <v>161</v>
      </c>
      <c r="B58" s="43">
        <v>3149</v>
      </c>
      <c r="C58" s="43"/>
    </row>
    <row r="59" spans="1:3" x14ac:dyDescent="0.3">
      <c r="A59" s="43" t="s">
        <v>162</v>
      </c>
      <c r="B59" s="43">
        <v>3080</v>
      </c>
      <c r="C59" s="43"/>
    </row>
    <row r="60" spans="1:3" x14ac:dyDescent="0.3">
      <c r="A60" s="43" t="s">
        <v>163</v>
      </c>
      <c r="B60" s="43">
        <v>3046</v>
      </c>
      <c r="C60" s="43"/>
    </row>
    <row r="61" spans="1:3" x14ac:dyDescent="0.3">
      <c r="A61" s="43" t="s">
        <v>164</v>
      </c>
      <c r="B61" s="43">
        <v>3062</v>
      </c>
      <c r="C61" s="43">
        <v>122517</v>
      </c>
    </row>
    <row r="62" spans="1:3" x14ac:dyDescent="0.3">
      <c r="A62" s="43" t="s">
        <v>165</v>
      </c>
      <c r="B62" s="43">
        <v>3010</v>
      </c>
      <c r="C62" s="43"/>
    </row>
    <row r="63" spans="1:3" x14ac:dyDescent="0.3">
      <c r="A63" s="43" t="s">
        <v>166</v>
      </c>
      <c r="B63" s="43">
        <v>2978</v>
      </c>
      <c r="C63" s="43"/>
    </row>
    <row r="64" spans="1:3" x14ac:dyDescent="0.3">
      <c r="A64" s="43" t="s">
        <v>167</v>
      </c>
      <c r="B64" s="43">
        <v>2926</v>
      </c>
      <c r="C64" s="43"/>
    </row>
    <row r="65" spans="1:3" x14ac:dyDescent="0.3">
      <c r="A65" s="43" t="s">
        <v>168</v>
      </c>
      <c r="B65" s="43">
        <v>2876</v>
      </c>
      <c r="C65" s="43"/>
    </row>
    <row r="66" spans="1:3" x14ac:dyDescent="0.3">
      <c r="A66" s="43" t="s">
        <v>169</v>
      </c>
      <c r="B66" s="43">
        <v>2880</v>
      </c>
      <c r="C66" s="43"/>
    </row>
    <row r="67" spans="1:3" x14ac:dyDescent="0.3">
      <c r="A67" s="43" t="s">
        <v>170</v>
      </c>
      <c r="B67" s="43">
        <v>2857</v>
      </c>
      <c r="C67" s="43"/>
    </row>
    <row r="68" spans="1:3" x14ac:dyDescent="0.3">
      <c r="A68" s="43" t="s">
        <v>171</v>
      </c>
      <c r="B68" s="43">
        <v>2810</v>
      </c>
      <c r="C68" s="43">
        <v>212186</v>
      </c>
    </row>
    <row r="69" spans="1:3" x14ac:dyDescent="0.3">
      <c r="A69" s="43" t="s">
        <v>172</v>
      </c>
      <c r="B69" s="43">
        <v>2843</v>
      </c>
      <c r="C69" s="43"/>
    </row>
    <row r="70" spans="1:3" x14ac:dyDescent="0.3">
      <c r="A70" s="43" t="s">
        <v>173</v>
      </c>
      <c r="B70" s="43">
        <v>2837</v>
      </c>
      <c r="C70" s="43"/>
    </row>
    <row r="71" spans="1:3" x14ac:dyDescent="0.3">
      <c r="A71" s="43" t="s">
        <v>174</v>
      </c>
      <c r="B71" s="43">
        <v>2836</v>
      </c>
      <c r="C71" s="43"/>
    </row>
    <row r="72" spans="1:3" x14ac:dyDescent="0.3">
      <c r="A72" s="43" t="s">
        <v>175</v>
      </c>
      <c r="B72" s="43">
        <v>2881</v>
      </c>
      <c r="C72" s="43"/>
    </row>
    <row r="73" spans="1:3" x14ac:dyDescent="0.3">
      <c r="A73" s="43" t="s">
        <v>176</v>
      </c>
      <c r="B73" s="43">
        <v>2900</v>
      </c>
      <c r="C73" s="43"/>
    </row>
    <row r="74" spans="1:3" x14ac:dyDescent="0.3">
      <c r="A74" s="43" t="s">
        <v>177</v>
      </c>
      <c r="B74" s="43">
        <v>2906</v>
      </c>
      <c r="C74" s="43"/>
    </row>
    <row r="75" spans="1:3" x14ac:dyDescent="0.3">
      <c r="A75" s="43" t="s">
        <v>178</v>
      </c>
      <c r="B75" s="43">
        <v>2905</v>
      </c>
      <c r="C75" s="43">
        <v>132929</v>
      </c>
    </row>
    <row r="76" spans="1:3" x14ac:dyDescent="0.3">
      <c r="A76" s="43" t="s">
        <v>179</v>
      </c>
      <c r="B76" s="43">
        <v>2885</v>
      </c>
      <c r="C76" s="43"/>
    </row>
    <row r="77" spans="1:3" x14ac:dyDescent="0.3">
      <c r="A77" s="43" t="s">
        <v>180</v>
      </c>
      <c r="B77" s="43">
        <v>2880</v>
      </c>
      <c r="C77" s="43"/>
    </row>
    <row r="78" spans="1:3" x14ac:dyDescent="0.3">
      <c r="A78" s="43" t="s">
        <v>181</v>
      </c>
      <c r="B78" s="43">
        <v>2852</v>
      </c>
      <c r="C78" s="43"/>
    </row>
    <row r="79" spans="1:3" x14ac:dyDescent="0.3">
      <c r="A79" s="43" t="s">
        <v>182</v>
      </c>
      <c r="B79" s="43">
        <v>2831</v>
      </c>
      <c r="C79" s="43"/>
    </row>
    <row r="80" spans="1:3" x14ac:dyDescent="0.3">
      <c r="A80" s="43" t="s">
        <v>183</v>
      </c>
      <c r="B80" s="43">
        <v>2828</v>
      </c>
      <c r="C80" s="43"/>
    </row>
    <row r="81" spans="1:3" x14ac:dyDescent="0.3">
      <c r="A81" s="43" t="s">
        <v>184</v>
      </c>
      <c r="B81" s="43">
        <v>2852</v>
      </c>
      <c r="C81" s="43"/>
    </row>
    <row r="82" spans="1:3" x14ac:dyDescent="0.3">
      <c r="A82" s="43" t="s">
        <v>185</v>
      </c>
      <c r="B82" s="43">
        <v>2922</v>
      </c>
      <c r="C82" s="43">
        <v>173675</v>
      </c>
    </row>
    <row r="83" spans="1:3" x14ac:dyDescent="0.3">
      <c r="A83" s="43" t="s">
        <v>186</v>
      </c>
      <c r="B83" s="43">
        <v>2930</v>
      </c>
      <c r="C83" s="43"/>
    </row>
    <row r="84" spans="1:3" x14ac:dyDescent="0.3">
      <c r="A84" s="43" t="s">
        <v>187</v>
      </c>
      <c r="B84" s="43">
        <v>2970</v>
      </c>
      <c r="C84" s="43"/>
    </row>
    <row r="85" spans="1:3" x14ac:dyDescent="0.3">
      <c r="A85" s="43" t="s">
        <v>188</v>
      </c>
      <c r="B85" s="43">
        <v>3096</v>
      </c>
      <c r="C85" s="43"/>
    </row>
    <row r="86" spans="1:3" x14ac:dyDescent="0.3">
      <c r="A86" s="43" t="s">
        <v>189</v>
      </c>
      <c r="B86" s="43">
        <v>3148</v>
      </c>
      <c r="C86" s="43"/>
    </row>
    <row r="87" spans="1:3" x14ac:dyDescent="0.3">
      <c r="A87" s="43" t="s">
        <v>190</v>
      </c>
      <c r="B87" s="43">
        <v>3158</v>
      </c>
      <c r="C87" s="43"/>
    </row>
    <row r="88" spans="1:3" x14ac:dyDescent="0.3">
      <c r="A88" s="43" t="s">
        <v>191</v>
      </c>
      <c r="B88" s="43">
        <v>3109</v>
      </c>
      <c r="C88" s="43"/>
    </row>
    <row r="89" spans="1:3" x14ac:dyDescent="0.3">
      <c r="A89" s="43" t="s">
        <v>192</v>
      </c>
      <c r="B89" s="43">
        <v>3063</v>
      </c>
      <c r="C89" s="43">
        <v>120090</v>
      </c>
    </row>
    <row r="90" spans="1:3" x14ac:dyDescent="0.3">
      <c r="A90" s="43" t="s">
        <v>193</v>
      </c>
      <c r="B90" s="43">
        <v>3055</v>
      </c>
      <c r="C90" s="43"/>
    </row>
    <row r="91" spans="1:3" x14ac:dyDescent="0.3">
      <c r="A91" s="43" t="s">
        <v>194</v>
      </c>
      <c r="B91" s="43">
        <v>3016</v>
      </c>
      <c r="C91" s="43"/>
    </row>
    <row r="92" spans="1:3" x14ac:dyDescent="0.3">
      <c r="A92" s="43" t="s">
        <v>195</v>
      </c>
      <c r="B92" s="43">
        <v>2883</v>
      </c>
      <c r="C92" s="43"/>
    </row>
    <row r="93" spans="1:3" x14ac:dyDescent="0.3">
      <c r="A93" s="43" t="s">
        <v>196</v>
      </c>
      <c r="B93" s="43">
        <v>2769</v>
      </c>
      <c r="C93" s="43"/>
    </row>
    <row r="94" spans="1:3" x14ac:dyDescent="0.3">
      <c r="A94" s="43" t="s">
        <v>197</v>
      </c>
      <c r="B94" s="43">
        <v>2744</v>
      </c>
      <c r="C94" s="43"/>
    </row>
    <row r="95" spans="1:3" x14ac:dyDescent="0.3">
      <c r="A95" s="43" t="s">
        <v>198</v>
      </c>
      <c r="B95" s="43">
        <v>2703</v>
      </c>
      <c r="C95" s="43"/>
    </row>
    <row r="96" spans="1:3" x14ac:dyDescent="0.3">
      <c r="A96" s="43" t="s">
        <v>199</v>
      </c>
      <c r="B96" s="43">
        <v>2662</v>
      </c>
      <c r="C96" s="43">
        <v>157809</v>
      </c>
    </row>
    <row r="97" spans="1:3" x14ac:dyDescent="0.3">
      <c r="A97" s="43" t="s">
        <v>200</v>
      </c>
      <c r="B97" s="43">
        <v>2635</v>
      </c>
      <c r="C97" s="43"/>
    </row>
    <row r="98" spans="1:3" x14ac:dyDescent="0.3">
      <c r="A98" s="43" t="s">
        <v>201</v>
      </c>
      <c r="B98" s="43">
        <v>2575</v>
      </c>
      <c r="C98" s="43"/>
    </row>
    <row r="99" spans="1:3" x14ac:dyDescent="0.3">
      <c r="A99" s="43" t="s">
        <v>202</v>
      </c>
      <c r="B99" s="43">
        <v>2533</v>
      </c>
      <c r="C99" s="43"/>
    </row>
    <row r="100" spans="1:3" x14ac:dyDescent="0.3">
      <c r="A100" s="43" t="s">
        <v>203</v>
      </c>
      <c r="B100" s="43">
        <v>2512</v>
      </c>
      <c r="C100" s="43"/>
    </row>
    <row r="101" spans="1:3" x14ac:dyDescent="0.3">
      <c r="A101" s="43" t="s">
        <v>204</v>
      </c>
      <c r="B101" s="43">
        <v>2465</v>
      </c>
      <c r="C101" s="43"/>
    </row>
    <row r="102" spans="1:3" x14ac:dyDescent="0.3">
      <c r="A102" s="43" t="s">
        <v>205</v>
      </c>
      <c r="B102" s="43">
        <v>2444</v>
      </c>
      <c r="C102" s="43"/>
    </row>
    <row r="103" spans="1:3" x14ac:dyDescent="0.3">
      <c r="A103" s="43" t="s">
        <v>206</v>
      </c>
      <c r="B103" s="43">
        <v>2339</v>
      </c>
      <c r="C103" s="43">
        <v>105556</v>
      </c>
    </row>
    <row r="104" spans="1:3" x14ac:dyDescent="0.3">
      <c r="A104" s="43" t="s">
        <v>207</v>
      </c>
      <c r="B104" s="43">
        <v>2247</v>
      </c>
      <c r="C104" s="43"/>
    </row>
    <row r="105" spans="1:3" x14ac:dyDescent="0.3">
      <c r="A105" s="43" t="s">
        <v>208</v>
      </c>
      <c r="B105" s="43">
        <v>2173</v>
      </c>
      <c r="C105" s="43"/>
    </row>
    <row r="106" spans="1:3" x14ac:dyDescent="0.3">
      <c r="A106" s="43" t="s">
        <v>209</v>
      </c>
      <c r="B106" s="43">
        <v>2094</v>
      </c>
      <c r="C106" s="43"/>
    </row>
    <row r="107" spans="1:3" x14ac:dyDescent="0.3">
      <c r="A107" s="43" t="s">
        <v>210</v>
      </c>
      <c r="B107" s="43">
        <v>2003</v>
      </c>
      <c r="C107" s="43"/>
    </row>
    <row r="108" spans="1:3" x14ac:dyDescent="0.3">
      <c r="A108" s="43" t="s">
        <v>211</v>
      </c>
      <c r="B108" s="43">
        <v>1939</v>
      </c>
      <c r="C108" s="43"/>
    </row>
    <row r="109" spans="1:3" x14ac:dyDescent="0.3">
      <c r="A109" s="43" t="s">
        <v>212</v>
      </c>
      <c r="B109" s="43">
        <v>1902</v>
      </c>
      <c r="C109" s="43"/>
    </row>
    <row r="110" spans="1:3" x14ac:dyDescent="0.3">
      <c r="A110" s="43" t="s">
        <v>213</v>
      </c>
      <c r="B110" s="43">
        <v>1809</v>
      </c>
      <c r="C110" s="43">
        <v>33481</v>
      </c>
    </row>
    <row r="111" spans="1:3" x14ac:dyDescent="0.3">
      <c r="A111" s="43" t="s">
        <v>214</v>
      </c>
      <c r="B111" s="43">
        <v>1701</v>
      </c>
      <c r="C111" s="43"/>
    </row>
    <row r="112" spans="1:3" x14ac:dyDescent="0.3">
      <c r="A112" s="43" t="s">
        <v>215</v>
      </c>
      <c r="B112" s="43">
        <v>1583</v>
      </c>
      <c r="C112" s="43"/>
    </row>
    <row r="113" spans="1:3" x14ac:dyDescent="0.3">
      <c r="A113" s="43" t="s">
        <v>216</v>
      </c>
      <c r="B113" s="43">
        <v>1489</v>
      </c>
      <c r="C113" s="43"/>
    </row>
    <row r="114" spans="1:3" x14ac:dyDescent="0.3">
      <c r="A114" s="43" t="s">
        <v>217</v>
      </c>
      <c r="B114" s="43">
        <v>1410</v>
      </c>
      <c r="C114" s="43"/>
    </row>
    <row r="115" spans="1:3" x14ac:dyDescent="0.3">
      <c r="A115" s="43" t="s">
        <v>218</v>
      </c>
      <c r="B115" s="43">
        <v>1350</v>
      </c>
      <c r="C115" s="43"/>
    </row>
    <row r="116" spans="1:3" x14ac:dyDescent="0.3">
      <c r="A116" s="43" t="s">
        <v>219</v>
      </c>
      <c r="B116" s="43">
        <v>1307</v>
      </c>
      <c r="C116" s="43"/>
    </row>
    <row r="117" spans="1:3" x14ac:dyDescent="0.3">
      <c r="A117" s="43" t="s">
        <v>220</v>
      </c>
      <c r="B117" s="43">
        <v>1233</v>
      </c>
      <c r="C117" s="43">
        <v>91746</v>
      </c>
    </row>
    <row r="118" spans="1:3" x14ac:dyDescent="0.3">
      <c r="A118" s="43" t="s">
        <v>221</v>
      </c>
      <c r="B118" s="43">
        <v>1167</v>
      </c>
      <c r="C118" s="43"/>
    </row>
    <row r="119" spans="1:3" x14ac:dyDescent="0.3">
      <c r="A119" s="43" t="s">
        <v>222</v>
      </c>
      <c r="B119" s="43">
        <v>1138</v>
      </c>
      <c r="C119" s="43"/>
    </row>
    <row r="120" spans="1:3" x14ac:dyDescent="0.3">
      <c r="A120" s="43" t="s">
        <v>223</v>
      </c>
      <c r="B120" s="43">
        <v>1094</v>
      </c>
      <c r="C120" s="43"/>
    </row>
    <row r="121" spans="1:3" x14ac:dyDescent="0.3">
      <c r="A121" s="43" t="s">
        <v>224</v>
      </c>
      <c r="B121" s="43">
        <v>1047</v>
      </c>
      <c r="C121" s="43"/>
    </row>
    <row r="122" spans="1:3" x14ac:dyDescent="0.3">
      <c r="A122" s="43" t="s">
        <v>225</v>
      </c>
      <c r="B122" s="43">
        <v>1005</v>
      </c>
      <c r="C122" s="43"/>
    </row>
    <row r="123" spans="1:3" x14ac:dyDescent="0.3">
      <c r="A123" s="43" t="s">
        <v>226</v>
      </c>
      <c r="B123" s="43">
        <v>976</v>
      </c>
      <c r="C123" s="43"/>
    </row>
    <row r="124" spans="1:3" x14ac:dyDescent="0.3">
      <c r="A124" s="43" t="s">
        <v>227</v>
      </c>
      <c r="B124" s="43">
        <v>912</v>
      </c>
      <c r="C124" s="43">
        <v>138242</v>
      </c>
    </row>
    <row r="125" spans="1:3" x14ac:dyDescent="0.3">
      <c r="A125" s="43" t="s">
        <v>228</v>
      </c>
      <c r="B125" s="43">
        <v>871</v>
      </c>
      <c r="C125" s="43"/>
    </row>
    <row r="126" spans="1:3" x14ac:dyDescent="0.3">
      <c r="A126" s="43" t="s">
        <v>229</v>
      </c>
      <c r="B126" s="43">
        <v>807</v>
      </c>
      <c r="C126" s="43"/>
    </row>
    <row r="127" spans="1:3" x14ac:dyDescent="0.3">
      <c r="A127" s="43" t="s">
        <v>230</v>
      </c>
      <c r="B127" s="43">
        <v>765</v>
      </c>
      <c r="C127" s="43"/>
    </row>
    <row r="128" spans="1:3" x14ac:dyDescent="0.3">
      <c r="A128" s="43" t="s">
        <v>231</v>
      </c>
      <c r="B128" s="43">
        <v>728</v>
      </c>
      <c r="C128" s="43"/>
    </row>
    <row r="129" spans="1:3" x14ac:dyDescent="0.3">
      <c r="A129" s="43" t="s">
        <v>232</v>
      </c>
      <c r="B129" s="43">
        <v>701</v>
      </c>
      <c r="C129" s="43"/>
    </row>
    <row r="130" spans="1:3" x14ac:dyDescent="0.3">
      <c r="A130" s="43" t="s">
        <v>233</v>
      </c>
      <c r="B130" s="43">
        <v>669</v>
      </c>
      <c r="C130" s="43"/>
    </row>
    <row r="131" spans="1:3" x14ac:dyDescent="0.3">
      <c r="A131" s="43" t="s">
        <v>234</v>
      </c>
      <c r="B131" s="43">
        <v>631</v>
      </c>
      <c r="C131" s="43">
        <v>14347</v>
      </c>
    </row>
    <row r="132" spans="1:3" x14ac:dyDescent="0.3">
      <c r="A132" s="43" t="s">
        <v>235</v>
      </c>
      <c r="B132" s="43">
        <v>597</v>
      </c>
      <c r="C132" s="43"/>
    </row>
    <row r="133" spans="1:3" x14ac:dyDescent="0.3">
      <c r="A133" s="43" t="s">
        <v>236</v>
      </c>
      <c r="B133" s="43">
        <v>572</v>
      </c>
      <c r="C133" s="43"/>
    </row>
    <row r="134" spans="1:3" x14ac:dyDescent="0.3">
      <c r="A134" s="43" t="s">
        <v>237</v>
      </c>
      <c r="B134" s="43">
        <v>535</v>
      </c>
      <c r="C134" s="43"/>
    </row>
    <row r="135" spans="1:3" x14ac:dyDescent="0.3">
      <c r="A135" s="43" t="s">
        <v>238</v>
      </c>
      <c r="B135" s="43">
        <v>504</v>
      </c>
      <c r="C135" s="43"/>
    </row>
    <row r="136" spans="1:3" x14ac:dyDescent="0.3">
      <c r="A136" s="43" t="s">
        <v>239</v>
      </c>
      <c r="B136" s="43">
        <v>491</v>
      </c>
      <c r="C136" s="43"/>
    </row>
    <row r="137" spans="1:3" x14ac:dyDescent="0.3">
      <c r="A137" s="43" t="s">
        <v>240</v>
      </c>
      <c r="B137" s="43">
        <v>484</v>
      </c>
      <c r="C137" s="43"/>
    </row>
    <row r="138" spans="1:3" x14ac:dyDescent="0.3">
      <c r="A138" s="43" t="s">
        <v>241</v>
      </c>
      <c r="B138" s="43">
        <v>456</v>
      </c>
      <c r="C138" s="43">
        <v>52501</v>
      </c>
    </row>
    <row r="139" spans="1:3" x14ac:dyDescent="0.3">
      <c r="A139" s="43" t="s">
        <v>242</v>
      </c>
      <c r="B139" s="43">
        <v>425</v>
      </c>
      <c r="C139" s="43"/>
    </row>
    <row r="140" spans="1:3" x14ac:dyDescent="0.3">
      <c r="A140" s="43" t="s">
        <v>243</v>
      </c>
      <c r="B140" s="43">
        <v>395</v>
      </c>
      <c r="C140" s="43"/>
    </row>
    <row r="141" spans="1:3" x14ac:dyDescent="0.3">
      <c r="A141" s="43" t="s">
        <v>244</v>
      </c>
      <c r="B141" s="43">
        <v>378</v>
      </c>
      <c r="C141" s="43"/>
    </row>
    <row r="142" spans="1:3" x14ac:dyDescent="0.3">
      <c r="A142" s="43" t="s">
        <v>245</v>
      </c>
      <c r="B142" s="43">
        <v>359</v>
      </c>
      <c r="C142" s="43"/>
    </row>
    <row r="143" spans="1:3" x14ac:dyDescent="0.3">
      <c r="A143" s="43" t="s">
        <v>246</v>
      </c>
      <c r="B143" s="43">
        <v>351</v>
      </c>
      <c r="C143" s="43"/>
    </row>
    <row r="144" spans="1:3" x14ac:dyDescent="0.3">
      <c r="A144" s="43" t="s">
        <v>247</v>
      </c>
      <c r="B144" s="43">
        <v>336</v>
      </c>
      <c r="C144" s="43"/>
    </row>
    <row r="145" spans="1:3" x14ac:dyDescent="0.3">
      <c r="A145" s="43" t="s">
        <v>248</v>
      </c>
      <c r="B145" s="43">
        <v>321</v>
      </c>
      <c r="C145" s="43">
        <v>16792</v>
      </c>
    </row>
    <row r="146" spans="1:3" x14ac:dyDescent="0.3">
      <c r="A146" s="43" t="s">
        <v>249</v>
      </c>
      <c r="B146" s="43">
        <v>308</v>
      </c>
      <c r="C146" s="43"/>
    </row>
    <row r="147" spans="1:3" x14ac:dyDescent="0.3">
      <c r="A147" s="43" t="s">
        <v>250</v>
      </c>
      <c r="B147" s="43">
        <v>291</v>
      </c>
      <c r="C147" s="43"/>
    </row>
    <row r="148" spans="1:3" x14ac:dyDescent="0.3">
      <c r="A148" s="43" t="s">
        <v>251</v>
      </c>
      <c r="B148" s="43">
        <v>272</v>
      </c>
      <c r="C148" s="43"/>
    </row>
    <row r="149" spans="1:3" x14ac:dyDescent="0.3">
      <c r="A149" s="43" t="s">
        <v>252</v>
      </c>
      <c r="B149" s="43">
        <v>253</v>
      </c>
      <c r="C149" s="43"/>
    </row>
    <row r="150" spans="1:3" x14ac:dyDescent="0.3">
      <c r="A150" s="43" t="s">
        <v>253</v>
      </c>
      <c r="B150" s="43">
        <v>238</v>
      </c>
      <c r="C150" s="43"/>
    </row>
    <row r="151" spans="1:3" x14ac:dyDescent="0.3">
      <c r="A151" s="43" t="s">
        <v>254</v>
      </c>
      <c r="B151" s="43">
        <v>229</v>
      </c>
      <c r="C151" s="43"/>
    </row>
    <row r="152" spans="1:3" x14ac:dyDescent="0.3">
      <c r="A152" s="43" t="s">
        <v>255</v>
      </c>
      <c r="B152" s="43">
        <v>196</v>
      </c>
      <c r="C152" s="43"/>
    </row>
    <row r="153" spans="1:3" x14ac:dyDescent="0.3">
      <c r="A153" s="43" t="s">
        <v>256</v>
      </c>
      <c r="B153" s="43">
        <v>193</v>
      </c>
      <c r="C153" s="43">
        <v>6403</v>
      </c>
    </row>
    <row r="154" spans="1:3" x14ac:dyDescent="0.3">
      <c r="A154" s="43" t="s">
        <v>257</v>
      </c>
      <c r="B154" s="43">
        <v>190</v>
      </c>
      <c r="C154" s="43"/>
    </row>
    <row r="155" spans="1:3" x14ac:dyDescent="0.3">
      <c r="A155" s="43" t="s">
        <v>258</v>
      </c>
      <c r="B155" s="43">
        <v>183</v>
      </c>
      <c r="C155" s="43"/>
    </row>
    <row r="156" spans="1:3" x14ac:dyDescent="0.3">
      <c r="A156" s="43" t="s">
        <v>259</v>
      </c>
      <c r="B156" s="43">
        <v>183</v>
      </c>
      <c r="C156" s="43"/>
    </row>
    <row r="157" spans="1:3" x14ac:dyDescent="0.3">
      <c r="A157" s="43" t="s">
        <v>260</v>
      </c>
      <c r="B157" s="43">
        <v>184</v>
      </c>
      <c r="C157" s="43"/>
    </row>
    <row r="158" spans="1:3" x14ac:dyDescent="0.3">
      <c r="A158" s="43" t="s">
        <v>261</v>
      </c>
      <c r="B158" s="43">
        <v>186</v>
      </c>
      <c r="C158" s="43"/>
    </row>
    <row r="159" spans="1:3" x14ac:dyDescent="0.3">
      <c r="A159" s="43" t="s">
        <v>262</v>
      </c>
      <c r="B159" s="43">
        <v>201</v>
      </c>
      <c r="C159" s="43">
        <v>8213</v>
      </c>
    </row>
    <row r="160" spans="1:3" x14ac:dyDescent="0.3">
      <c r="A160" s="43" t="s">
        <v>263</v>
      </c>
      <c r="B160" s="43">
        <v>185</v>
      </c>
      <c r="C160" s="43"/>
    </row>
    <row r="161" spans="1:3" x14ac:dyDescent="0.3">
      <c r="A161" s="43" t="s">
        <v>264</v>
      </c>
      <c r="B161" s="43">
        <v>181</v>
      </c>
      <c r="C161" s="43"/>
    </row>
    <row r="162" spans="1:3" x14ac:dyDescent="0.3">
      <c r="A162" s="43" t="s">
        <v>265</v>
      </c>
      <c r="B162" s="43">
        <v>174</v>
      </c>
      <c r="C162" s="43"/>
    </row>
    <row r="163" spans="1:3" x14ac:dyDescent="0.3">
      <c r="A163" s="43" t="s">
        <v>266</v>
      </c>
      <c r="B163" s="43">
        <v>169</v>
      </c>
      <c r="C163" s="43"/>
    </row>
    <row r="164" spans="1:3" x14ac:dyDescent="0.3">
      <c r="A164" s="43" t="s">
        <v>267</v>
      </c>
      <c r="B164" s="43">
        <v>167</v>
      </c>
      <c r="C164" s="43"/>
    </row>
    <row r="165" spans="1:3" x14ac:dyDescent="0.3">
      <c r="A165" s="43" t="s">
        <v>268</v>
      </c>
      <c r="B165" s="43">
        <v>165</v>
      </c>
      <c r="C165" s="43"/>
    </row>
    <row r="166" spans="1:3" x14ac:dyDescent="0.3">
      <c r="A166" s="43" t="s">
        <v>269</v>
      </c>
      <c r="B166" s="43">
        <v>159</v>
      </c>
      <c r="C166" s="43">
        <v>18133</v>
      </c>
    </row>
    <row r="167" spans="1:3" x14ac:dyDescent="0.3">
      <c r="A167" s="43" t="s">
        <v>270</v>
      </c>
      <c r="B167" s="43">
        <v>160</v>
      </c>
      <c r="C167" s="43"/>
    </row>
    <row r="168" spans="1:3" x14ac:dyDescent="0.3">
      <c r="A168" s="43" t="s">
        <v>271</v>
      </c>
      <c r="B168" s="43">
        <v>155</v>
      </c>
      <c r="C168" s="43"/>
    </row>
    <row r="169" spans="1:3" x14ac:dyDescent="0.3">
      <c r="A169" s="43" t="s">
        <v>272</v>
      </c>
      <c r="B169" s="43">
        <v>159</v>
      </c>
      <c r="C169" s="43"/>
    </row>
    <row r="170" spans="1:3" x14ac:dyDescent="0.3">
      <c r="A170" s="43" t="s">
        <v>273</v>
      </c>
      <c r="B170" s="43">
        <v>155</v>
      </c>
      <c r="C170" s="43"/>
    </row>
    <row r="171" spans="1:3" x14ac:dyDescent="0.3">
      <c r="A171" s="43" t="s">
        <v>274</v>
      </c>
      <c r="B171" s="43">
        <v>152</v>
      </c>
      <c r="C171" s="43"/>
    </row>
    <row r="172" spans="1:3" x14ac:dyDescent="0.3">
      <c r="A172" s="43" t="s">
        <v>275</v>
      </c>
      <c r="B172" s="43">
        <v>150</v>
      </c>
      <c r="C172" s="43"/>
    </row>
    <row r="173" spans="1:3" x14ac:dyDescent="0.3">
      <c r="A173" s="43" t="s">
        <v>276</v>
      </c>
      <c r="B173" s="43">
        <v>149</v>
      </c>
      <c r="C173" s="43">
        <v>21568</v>
      </c>
    </row>
    <row r="174" spans="1:3" x14ac:dyDescent="0.3">
      <c r="A174" s="43" t="s">
        <v>277</v>
      </c>
      <c r="B174" s="43">
        <v>147</v>
      </c>
      <c r="C174" s="43"/>
    </row>
    <row r="175" spans="1:3" x14ac:dyDescent="0.3">
      <c r="A175" s="43" t="s">
        <v>278</v>
      </c>
      <c r="B175" s="43">
        <v>149</v>
      </c>
      <c r="C175" s="43"/>
    </row>
    <row r="176" spans="1:3" x14ac:dyDescent="0.3">
      <c r="A176" s="43" t="s">
        <v>279</v>
      </c>
      <c r="B176" s="43">
        <v>146</v>
      </c>
      <c r="C176" s="43"/>
    </row>
    <row r="177" spans="1:3" x14ac:dyDescent="0.3">
      <c r="A177" s="43" t="s">
        <v>280</v>
      </c>
      <c r="B177" s="43">
        <v>149</v>
      </c>
      <c r="C177" s="43"/>
    </row>
    <row r="178" spans="1:3" x14ac:dyDescent="0.3">
      <c r="A178" s="43" t="s">
        <v>281</v>
      </c>
      <c r="B178" s="43">
        <v>151</v>
      </c>
      <c r="C178" s="43"/>
    </row>
    <row r="179" spans="1:3" x14ac:dyDescent="0.3">
      <c r="A179" s="43" t="s">
        <v>282</v>
      </c>
      <c r="B179" s="43">
        <v>153</v>
      </c>
      <c r="C179" s="43"/>
    </row>
    <row r="180" spans="1:3" x14ac:dyDescent="0.3">
      <c r="A180" s="43" t="s">
        <v>283</v>
      </c>
      <c r="B180" s="43">
        <v>159</v>
      </c>
      <c r="C180" s="43">
        <v>222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36FE5-4378-4CD6-B951-CD7640FC64A5}">
  <dimension ref="A3:M36"/>
  <sheetViews>
    <sheetView workbookViewId="0">
      <selection activeCell="P8" sqref="P8"/>
    </sheetView>
  </sheetViews>
  <sheetFormatPr defaultColWidth="7.8984375" defaultRowHeight="15.6" x14ac:dyDescent="0.3"/>
  <cols>
    <col min="1" max="1" width="5.09765625" customWidth="1"/>
    <col min="11" max="11" width="8.796875" customWidth="1"/>
    <col min="12" max="12" width="11.796875" customWidth="1"/>
  </cols>
  <sheetData>
    <row r="3" spans="1:1" x14ac:dyDescent="0.3">
      <c r="A3" t="s">
        <v>16</v>
      </c>
    </row>
    <row r="4" spans="1:1" x14ac:dyDescent="0.3">
      <c r="A4" t="s">
        <v>17</v>
      </c>
    </row>
    <row r="5" spans="1:1" x14ac:dyDescent="0.3">
      <c r="A5" t="s">
        <v>18</v>
      </c>
    </row>
    <row r="6" spans="1:1" x14ac:dyDescent="0.3">
      <c r="A6" t="s">
        <v>19</v>
      </c>
    </row>
    <row r="7" spans="1:1" x14ac:dyDescent="0.3">
      <c r="A7" t="s">
        <v>20</v>
      </c>
    </row>
    <row r="8" spans="1:1" x14ac:dyDescent="0.3">
      <c r="A8" t="s">
        <v>21</v>
      </c>
    </row>
    <row r="9" spans="1:1" x14ac:dyDescent="0.3">
      <c r="A9" t="s">
        <v>22</v>
      </c>
    </row>
    <row r="10" spans="1:1" x14ac:dyDescent="0.3">
      <c r="A10" t="s">
        <v>23</v>
      </c>
    </row>
    <row r="11" spans="1:1" x14ac:dyDescent="0.3">
      <c r="A11" t="s">
        <v>24</v>
      </c>
    </row>
    <row r="12" spans="1:1" x14ac:dyDescent="0.3">
      <c r="A12" t="s">
        <v>25</v>
      </c>
    </row>
    <row r="13" spans="1:1" x14ac:dyDescent="0.3">
      <c r="A13" t="s">
        <v>26</v>
      </c>
    </row>
    <row r="17" spans="1:13" ht="18" x14ac:dyDescent="0.35">
      <c r="B17" s="2" t="s">
        <v>27</v>
      </c>
      <c r="C17" s="2"/>
      <c r="D17" s="2"/>
      <c r="E17" s="2"/>
      <c r="F17" s="2"/>
      <c r="G17" s="2"/>
      <c r="H17" s="2"/>
      <c r="I17" s="2"/>
      <c r="J17" s="2"/>
      <c r="K17" s="2"/>
    </row>
    <row r="18" spans="1:13" x14ac:dyDescent="0.3">
      <c r="B18" s="3">
        <v>1</v>
      </c>
      <c r="C18" s="3">
        <v>2</v>
      </c>
      <c r="D18" s="3">
        <v>4</v>
      </c>
      <c r="E18" s="3">
        <v>8</v>
      </c>
      <c r="F18" s="3">
        <v>16</v>
      </c>
      <c r="G18" s="3">
        <v>32</v>
      </c>
      <c r="H18" s="3">
        <v>64</v>
      </c>
      <c r="I18" s="3">
        <v>128</v>
      </c>
      <c r="J18" s="3">
        <v>256</v>
      </c>
      <c r="K18" s="3">
        <v>512</v>
      </c>
      <c r="L18" s="3" t="s">
        <v>28</v>
      </c>
      <c r="M18" s="3" t="s">
        <v>29</v>
      </c>
    </row>
    <row r="19" spans="1:13" x14ac:dyDescent="0.3">
      <c r="A19" s="4" t="s">
        <v>9</v>
      </c>
      <c r="B19" s="5">
        <v>956608</v>
      </c>
      <c r="C19" s="6">
        <v>1028718</v>
      </c>
      <c r="D19" s="6">
        <v>1132887</v>
      </c>
      <c r="E19" s="6">
        <v>958010</v>
      </c>
      <c r="F19" s="6">
        <v>972473</v>
      </c>
      <c r="G19" s="6">
        <v>788479</v>
      </c>
      <c r="H19" s="6">
        <v>939809</v>
      </c>
      <c r="I19" s="6">
        <v>766656</v>
      </c>
      <c r="J19" s="6">
        <v>946891</v>
      </c>
      <c r="K19" s="6">
        <v>895842</v>
      </c>
      <c r="L19" s="6">
        <v>881960</v>
      </c>
      <c r="M19" s="7">
        <v>324</v>
      </c>
    </row>
    <row r="20" spans="1:13" x14ac:dyDescent="0.3">
      <c r="A20" s="4"/>
      <c r="B20" s="8">
        <v>816770</v>
      </c>
      <c r="C20" s="9">
        <v>895894</v>
      </c>
      <c r="D20" s="9">
        <v>945299</v>
      </c>
      <c r="E20" s="9">
        <v>903396</v>
      </c>
      <c r="F20" s="9">
        <v>1013542</v>
      </c>
      <c r="G20" s="9">
        <v>884903</v>
      </c>
      <c r="H20" s="9">
        <v>819262</v>
      </c>
      <c r="I20" s="9">
        <v>833879</v>
      </c>
      <c r="J20" s="9">
        <v>759944</v>
      </c>
      <c r="K20" s="9">
        <v>945880</v>
      </c>
      <c r="L20" s="9">
        <v>729394</v>
      </c>
      <c r="M20" s="10">
        <v>274</v>
      </c>
    </row>
    <row r="21" spans="1:13" x14ac:dyDescent="0.3">
      <c r="A21" s="4"/>
      <c r="B21" s="8">
        <v>925637</v>
      </c>
      <c r="C21" s="9">
        <v>1015236</v>
      </c>
      <c r="D21" s="9">
        <v>939606</v>
      </c>
      <c r="E21" s="9">
        <v>861264</v>
      </c>
      <c r="F21" s="9">
        <v>1019793</v>
      </c>
      <c r="G21" s="9">
        <v>1129272</v>
      </c>
      <c r="H21" s="9">
        <v>1007307</v>
      </c>
      <c r="I21" s="9">
        <v>1045610</v>
      </c>
      <c r="J21" s="9">
        <v>981603</v>
      </c>
      <c r="K21" s="9">
        <v>983081</v>
      </c>
      <c r="L21" s="9">
        <v>972522</v>
      </c>
      <c r="M21" s="10">
        <v>20</v>
      </c>
    </row>
    <row r="22" spans="1:13" x14ac:dyDescent="0.3">
      <c r="A22" s="4" t="s">
        <v>10</v>
      </c>
      <c r="B22" s="8">
        <v>1001195</v>
      </c>
      <c r="C22" s="9">
        <v>1107138</v>
      </c>
      <c r="D22" s="9">
        <v>1013733</v>
      </c>
      <c r="E22" s="9">
        <v>959256</v>
      </c>
      <c r="F22" s="9">
        <v>1129867</v>
      </c>
      <c r="G22" s="9">
        <v>995556</v>
      </c>
      <c r="H22" s="9">
        <v>1089435</v>
      </c>
      <c r="I22" s="9">
        <v>957156</v>
      </c>
      <c r="J22" s="9">
        <v>1035975</v>
      </c>
      <c r="K22" s="9">
        <v>1048465</v>
      </c>
      <c r="L22" s="9">
        <v>1047603</v>
      </c>
      <c r="M22" s="10">
        <v>183</v>
      </c>
    </row>
    <row r="23" spans="1:13" x14ac:dyDescent="0.3">
      <c r="A23" s="4"/>
      <c r="B23" s="8">
        <v>1124367</v>
      </c>
      <c r="C23" s="9">
        <v>1097736</v>
      </c>
      <c r="D23" s="9">
        <v>1120494</v>
      </c>
      <c r="E23" s="9">
        <v>1094425</v>
      </c>
      <c r="F23" s="9">
        <v>1188556</v>
      </c>
      <c r="G23" s="9">
        <v>1229770</v>
      </c>
      <c r="H23" s="9">
        <v>1205713</v>
      </c>
      <c r="I23" s="9">
        <v>1122241</v>
      </c>
      <c r="J23" s="9">
        <v>1193161</v>
      </c>
      <c r="K23" s="9">
        <v>1137491</v>
      </c>
      <c r="L23" s="9">
        <v>1234989</v>
      </c>
      <c r="M23" s="10">
        <v>453</v>
      </c>
    </row>
    <row r="24" spans="1:13" x14ac:dyDescent="0.3">
      <c r="A24" s="4"/>
      <c r="B24" s="8">
        <v>883327</v>
      </c>
      <c r="C24" s="9">
        <v>871322</v>
      </c>
      <c r="D24" s="9">
        <v>999069</v>
      </c>
      <c r="E24" s="9">
        <v>1162655</v>
      </c>
      <c r="F24" s="9">
        <v>1323008</v>
      </c>
      <c r="G24" s="9">
        <v>1247662</v>
      </c>
      <c r="H24" s="9">
        <v>1230750</v>
      </c>
      <c r="I24" s="9">
        <v>1293098</v>
      </c>
      <c r="J24" s="9">
        <v>1177750</v>
      </c>
      <c r="K24" s="9">
        <v>1346997</v>
      </c>
      <c r="L24" s="9">
        <v>1245952</v>
      </c>
      <c r="M24" s="10">
        <v>484</v>
      </c>
    </row>
    <row r="25" spans="1:13" x14ac:dyDescent="0.3">
      <c r="A25" s="3" t="s">
        <v>30</v>
      </c>
      <c r="B25" s="8"/>
      <c r="C25" s="9"/>
      <c r="D25" s="9"/>
      <c r="E25" s="9"/>
      <c r="F25" s="9"/>
      <c r="G25" s="9"/>
      <c r="H25" s="9"/>
      <c r="I25" s="9"/>
      <c r="J25" s="9"/>
      <c r="K25" s="9"/>
      <c r="L25" s="9"/>
      <c r="M25" s="10"/>
    </row>
    <row r="26" spans="1:13" x14ac:dyDescent="0.3">
      <c r="A26" s="3" t="s">
        <v>31</v>
      </c>
      <c r="B26" s="11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3"/>
    </row>
    <row r="28" spans="1:13" x14ac:dyDescent="0.3">
      <c r="B28" s="3">
        <v>1</v>
      </c>
      <c r="C28" s="3">
        <v>2</v>
      </c>
      <c r="D28" s="3">
        <v>3</v>
      </c>
      <c r="E28" s="3">
        <v>4</v>
      </c>
      <c r="F28" s="3">
        <v>5</v>
      </c>
      <c r="G28" s="3">
        <v>6</v>
      </c>
      <c r="H28" s="3">
        <v>7</v>
      </c>
      <c r="I28" s="3">
        <v>8</v>
      </c>
      <c r="J28" s="3">
        <v>9</v>
      </c>
      <c r="K28" s="3">
        <v>10</v>
      </c>
      <c r="L28" s="3" t="s">
        <v>28</v>
      </c>
    </row>
    <row r="29" spans="1:13" ht="14.7" customHeight="1" x14ac:dyDescent="0.3">
      <c r="A29" s="4" t="s">
        <v>9</v>
      </c>
      <c r="B29">
        <f>B19-M19</f>
        <v>956284</v>
      </c>
      <c r="C29">
        <f>C19-M19</f>
        <v>1028394</v>
      </c>
      <c r="D29">
        <f>D19-M19</f>
        <v>1132563</v>
      </c>
      <c r="E29">
        <f>E19-M19</f>
        <v>957686</v>
      </c>
      <c r="F29">
        <f>F19-M19</f>
        <v>972149</v>
      </c>
      <c r="G29">
        <f>G19-M19</f>
        <v>788155</v>
      </c>
      <c r="H29">
        <f>H19-M19</f>
        <v>939485</v>
      </c>
      <c r="I29">
        <f>I19-M19</f>
        <v>766332</v>
      </c>
      <c r="J29">
        <f>J19-M19</f>
        <v>946567</v>
      </c>
      <c r="K29">
        <f>K19-M19</f>
        <v>895518</v>
      </c>
      <c r="L29">
        <f>L19-M19</f>
        <v>881636</v>
      </c>
    </row>
    <row r="30" spans="1:13" x14ac:dyDescent="0.3">
      <c r="A30" s="4"/>
      <c r="B30">
        <f>B20-M20</f>
        <v>816496</v>
      </c>
      <c r="C30">
        <f>C20-M20</f>
        <v>895620</v>
      </c>
      <c r="D30">
        <f>D20-M20</f>
        <v>945025</v>
      </c>
      <c r="E30">
        <f>E20-M20</f>
        <v>903122</v>
      </c>
      <c r="F30">
        <f>F20-M20</f>
        <v>1013268</v>
      </c>
      <c r="G30">
        <f>G20-M20</f>
        <v>884629</v>
      </c>
      <c r="H30">
        <f>H20-M20</f>
        <v>818988</v>
      </c>
      <c r="I30">
        <f>I20-M20</f>
        <v>833605</v>
      </c>
      <c r="J30">
        <f>J20-M20</f>
        <v>759670</v>
      </c>
      <c r="K30">
        <f>K20-M20</f>
        <v>945606</v>
      </c>
      <c r="L30">
        <f>L20-M20</f>
        <v>729120</v>
      </c>
    </row>
    <row r="31" spans="1:13" x14ac:dyDescent="0.3">
      <c r="A31" s="4"/>
      <c r="B31">
        <f>B21-M21</f>
        <v>925617</v>
      </c>
      <c r="C31">
        <f>C21-M21</f>
        <v>1015216</v>
      </c>
      <c r="D31">
        <f>D21-M21</f>
        <v>939586</v>
      </c>
      <c r="E31">
        <f>E21-M21</f>
        <v>861244</v>
      </c>
      <c r="F31">
        <f>F21-M21</f>
        <v>1019773</v>
      </c>
      <c r="G31">
        <f>G21-M21</f>
        <v>1129252</v>
      </c>
      <c r="H31">
        <f>H21-M21</f>
        <v>1007287</v>
      </c>
      <c r="I31">
        <f>I21-M21</f>
        <v>1045590</v>
      </c>
      <c r="J31">
        <f>J21-M21</f>
        <v>981583</v>
      </c>
      <c r="K31">
        <f>K21-M21</f>
        <v>983061</v>
      </c>
      <c r="L31">
        <f>L21-M21</f>
        <v>972502</v>
      </c>
    </row>
    <row r="32" spans="1:13" ht="14.7" customHeight="1" x14ac:dyDescent="0.3">
      <c r="A32" s="4" t="s">
        <v>10</v>
      </c>
      <c r="B32">
        <f>B22-M22</f>
        <v>1001012</v>
      </c>
      <c r="C32">
        <f>C22-M22</f>
        <v>1106955</v>
      </c>
      <c r="D32">
        <f>D22-M22</f>
        <v>1013550</v>
      </c>
      <c r="E32">
        <f>E22-M22</f>
        <v>959073</v>
      </c>
      <c r="F32">
        <f>F22-M22</f>
        <v>1129684</v>
      </c>
      <c r="G32">
        <f>G22-M22</f>
        <v>995373</v>
      </c>
      <c r="H32">
        <f>H22-M22</f>
        <v>1089252</v>
      </c>
      <c r="I32">
        <f>I22-M22</f>
        <v>956973</v>
      </c>
      <c r="J32">
        <f>J22-M22</f>
        <v>1035792</v>
      </c>
      <c r="K32">
        <f>K22-M22</f>
        <v>1048282</v>
      </c>
      <c r="L32">
        <f>L22-M22</f>
        <v>1047420</v>
      </c>
    </row>
    <row r="33" spans="1:12" x14ac:dyDescent="0.3">
      <c r="A33" s="4"/>
      <c r="B33">
        <f t="shared" ref="B33:B36" si="0">B23-M23</f>
        <v>1123914</v>
      </c>
      <c r="C33">
        <f t="shared" ref="C33:C36" si="1">C23-M23</f>
        <v>1097283</v>
      </c>
      <c r="D33">
        <f t="shared" ref="D33:D36" si="2">D23-M23</f>
        <v>1120041</v>
      </c>
      <c r="E33">
        <f t="shared" ref="E33:E36" si="3">E23-M23</f>
        <v>1093972</v>
      </c>
      <c r="F33">
        <f t="shared" ref="F33:F36" si="4">F23-M23</f>
        <v>1188103</v>
      </c>
      <c r="G33">
        <f t="shared" ref="G33:G36" si="5">G23-M23</f>
        <v>1229317</v>
      </c>
      <c r="H33">
        <f t="shared" ref="H33:H36" si="6">H23-M23</f>
        <v>1205260</v>
      </c>
      <c r="I33">
        <f t="shared" ref="I33:I36" si="7">I23-M23</f>
        <v>1121788</v>
      </c>
      <c r="J33">
        <f t="shared" ref="J33:J36" si="8">J23-M23</f>
        <v>1192708</v>
      </c>
      <c r="K33">
        <f t="shared" ref="K33:K36" si="9">K23-M23</f>
        <v>1137038</v>
      </c>
      <c r="L33">
        <f t="shared" ref="L33:L36" si="10">L23-M23</f>
        <v>1234536</v>
      </c>
    </row>
    <row r="34" spans="1:12" x14ac:dyDescent="0.3">
      <c r="A34" s="4"/>
      <c r="B34">
        <f t="shared" si="0"/>
        <v>882843</v>
      </c>
      <c r="C34">
        <f t="shared" si="1"/>
        <v>870838</v>
      </c>
      <c r="D34">
        <f t="shared" si="2"/>
        <v>998585</v>
      </c>
      <c r="E34">
        <f t="shared" si="3"/>
        <v>1162171</v>
      </c>
      <c r="F34">
        <f t="shared" si="4"/>
        <v>1322524</v>
      </c>
      <c r="G34">
        <f t="shared" si="5"/>
        <v>1247178</v>
      </c>
      <c r="H34">
        <f t="shared" si="6"/>
        <v>1230266</v>
      </c>
      <c r="I34">
        <f t="shared" si="7"/>
        <v>1292614</v>
      </c>
      <c r="J34">
        <f t="shared" si="8"/>
        <v>1177266</v>
      </c>
      <c r="K34">
        <f t="shared" si="9"/>
        <v>1346513</v>
      </c>
      <c r="L34">
        <f t="shared" si="10"/>
        <v>1245468</v>
      </c>
    </row>
    <row r="35" spans="1:12" x14ac:dyDescent="0.3">
      <c r="A35" s="3" t="s">
        <v>30</v>
      </c>
      <c r="B35">
        <f t="shared" si="0"/>
        <v>0</v>
      </c>
      <c r="C35">
        <f t="shared" si="1"/>
        <v>0</v>
      </c>
      <c r="D35">
        <f t="shared" si="2"/>
        <v>0</v>
      </c>
      <c r="E35">
        <f t="shared" si="3"/>
        <v>0</v>
      </c>
      <c r="F35">
        <f t="shared" si="4"/>
        <v>0</v>
      </c>
      <c r="G35">
        <f t="shared" si="5"/>
        <v>0</v>
      </c>
      <c r="H35">
        <f t="shared" si="6"/>
        <v>0</v>
      </c>
      <c r="I35">
        <f t="shared" si="7"/>
        <v>0</v>
      </c>
      <c r="J35">
        <f t="shared" si="8"/>
        <v>0</v>
      </c>
      <c r="K35">
        <f t="shared" si="9"/>
        <v>0</v>
      </c>
      <c r="L35">
        <f t="shared" si="10"/>
        <v>0</v>
      </c>
    </row>
    <row r="36" spans="1:12" x14ac:dyDescent="0.3">
      <c r="A36" s="3" t="s">
        <v>31</v>
      </c>
      <c r="B36">
        <f t="shared" si="0"/>
        <v>0</v>
      </c>
      <c r="C36">
        <f t="shared" si="1"/>
        <v>0</v>
      </c>
      <c r="D36">
        <f t="shared" si="2"/>
        <v>0</v>
      </c>
      <c r="E36">
        <f t="shared" si="3"/>
        <v>0</v>
      </c>
      <c r="F36">
        <f t="shared" si="4"/>
        <v>0</v>
      </c>
      <c r="G36">
        <f t="shared" si="5"/>
        <v>0</v>
      </c>
      <c r="H36">
        <f t="shared" si="6"/>
        <v>0</v>
      </c>
      <c r="I36">
        <f t="shared" si="7"/>
        <v>0</v>
      </c>
      <c r="J36">
        <f t="shared" si="8"/>
        <v>0</v>
      </c>
      <c r="K36">
        <f t="shared" si="9"/>
        <v>0</v>
      </c>
      <c r="L36">
        <f t="shared" si="10"/>
        <v>0</v>
      </c>
    </row>
  </sheetData>
  <mergeCells count="5">
    <mergeCell ref="B17:K17"/>
    <mergeCell ref="A19:A21"/>
    <mergeCell ref="A22:A24"/>
    <mergeCell ref="A29:A31"/>
    <mergeCell ref="A32:A3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2902B-19AE-4A64-9970-8E4C1D0E66A0}">
  <dimension ref="A3:M36"/>
  <sheetViews>
    <sheetView workbookViewId="0">
      <selection sqref="A1:XFD1048576"/>
    </sheetView>
  </sheetViews>
  <sheetFormatPr defaultColWidth="7.8984375" defaultRowHeight="15.6" x14ac:dyDescent="0.3"/>
  <cols>
    <col min="1" max="1" width="3.8984375" customWidth="1"/>
    <col min="12" max="12" width="10.296875" customWidth="1"/>
  </cols>
  <sheetData>
    <row r="3" spans="1:1" x14ac:dyDescent="0.3">
      <c r="A3" t="s">
        <v>16</v>
      </c>
    </row>
    <row r="4" spans="1:1" x14ac:dyDescent="0.3">
      <c r="A4" t="s">
        <v>17</v>
      </c>
    </row>
    <row r="5" spans="1:1" x14ac:dyDescent="0.3">
      <c r="A5" t="s">
        <v>32</v>
      </c>
    </row>
    <row r="6" spans="1:1" x14ac:dyDescent="0.3">
      <c r="A6" t="s">
        <v>19</v>
      </c>
    </row>
    <row r="7" spans="1:1" x14ac:dyDescent="0.3">
      <c r="A7" t="s">
        <v>20</v>
      </c>
    </row>
    <row r="8" spans="1:1" x14ac:dyDescent="0.3">
      <c r="A8" t="s">
        <v>33</v>
      </c>
    </row>
    <row r="9" spans="1:1" x14ac:dyDescent="0.3">
      <c r="A9" t="s">
        <v>34</v>
      </c>
    </row>
    <row r="10" spans="1:1" x14ac:dyDescent="0.3">
      <c r="A10" t="s">
        <v>35</v>
      </c>
    </row>
    <row r="11" spans="1:1" x14ac:dyDescent="0.3">
      <c r="A11" t="s">
        <v>24</v>
      </c>
    </row>
    <row r="12" spans="1:1" x14ac:dyDescent="0.3">
      <c r="A12" t="s">
        <v>25</v>
      </c>
    </row>
    <row r="13" spans="1:1" x14ac:dyDescent="0.3">
      <c r="A13" t="s">
        <v>26</v>
      </c>
    </row>
    <row r="17" spans="1:13" ht="18" x14ac:dyDescent="0.35">
      <c r="B17" s="2" t="s">
        <v>27</v>
      </c>
      <c r="C17" s="2"/>
      <c r="D17" s="2"/>
      <c r="E17" s="2"/>
      <c r="F17" s="2"/>
      <c r="G17" s="2"/>
      <c r="H17" s="2"/>
      <c r="I17" s="2"/>
      <c r="J17" s="2"/>
      <c r="K17" s="2"/>
    </row>
    <row r="18" spans="1:13" x14ac:dyDescent="0.3">
      <c r="B18" s="3">
        <v>1</v>
      </c>
      <c r="C18" s="3">
        <v>2</v>
      </c>
      <c r="D18" s="3">
        <v>4</v>
      </c>
      <c r="E18" s="3">
        <v>8</v>
      </c>
      <c r="F18" s="3">
        <v>16</v>
      </c>
      <c r="G18" s="3">
        <v>32</v>
      </c>
      <c r="H18" s="3">
        <v>64</v>
      </c>
      <c r="I18" s="3">
        <v>128</v>
      </c>
      <c r="J18" s="3">
        <v>256</v>
      </c>
      <c r="K18" s="3">
        <v>512</v>
      </c>
      <c r="L18" s="3" t="s">
        <v>28</v>
      </c>
      <c r="M18" s="3" t="s">
        <v>29</v>
      </c>
    </row>
    <row r="19" spans="1:13" x14ac:dyDescent="0.3">
      <c r="A19" s="4" t="s">
        <v>11</v>
      </c>
      <c r="B19" s="5">
        <v>2441487</v>
      </c>
      <c r="C19" s="6">
        <v>2804695</v>
      </c>
      <c r="D19" s="6">
        <v>2998540</v>
      </c>
      <c r="E19" s="6">
        <v>2816344</v>
      </c>
      <c r="F19" s="6">
        <v>2799890</v>
      </c>
      <c r="G19" s="6">
        <v>2853025</v>
      </c>
      <c r="H19" s="6">
        <v>2748555</v>
      </c>
      <c r="I19" s="6">
        <v>2708767</v>
      </c>
      <c r="J19" s="6">
        <v>2764035</v>
      </c>
      <c r="K19" s="6">
        <v>2684002</v>
      </c>
      <c r="L19" s="6">
        <v>2752159</v>
      </c>
      <c r="M19" s="7">
        <v>812</v>
      </c>
    </row>
    <row r="20" spans="1:13" x14ac:dyDescent="0.3">
      <c r="A20" s="4"/>
      <c r="B20" s="8">
        <v>2137201</v>
      </c>
      <c r="C20" s="9">
        <v>2423693</v>
      </c>
      <c r="D20" s="9">
        <v>2437120</v>
      </c>
      <c r="E20" s="9">
        <v>2533077</v>
      </c>
      <c r="F20" s="9">
        <v>1907882</v>
      </c>
      <c r="G20" s="9">
        <v>2371854</v>
      </c>
      <c r="H20" s="9">
        <v>2694741</v>
      </c>
      <c r="I20" s="9">
        <v>2517617</v>
      </c>
      <c r="J20" s="9">
        <v>2220951</v>
      </c>
      <c r="K20" s="9">
        <v>2261562</v>
      </c>
      <c r="L20" s="9">
        <v>2180011</v>
      </c>
      <c r="M20" s="10">
        <v>783</v>
      </c>
    </row>
    <row r="21" spans="1:13" x14ac:dyDescent="0.3">
      <c r="A21" s="4"/>
      <c r="B21" s="8">
        <v>2372938</v>
      </c>
      <c r="C21" s="9">
        <v>2358933</v>
      </c>
      <c r="D21" s="9">
        <v>2167615</v>
      </c>
      <c r="E21" s="9">
        <v>2140496</v>
      </c>
      <c r="F21" s="9">
        <v>2411990</v>
      </c>
      <c r="G21" s="9">
        <v>2235093</v>
      </c>
      <c r="H21" s="9">
        <v>2392929</v>
      </c>
      <c r="I21" s="9">
        <v>1451042</v>
      </c>
      <c r="J21" s="9">
        <v>2029482</v>
      </c>
      <c r="K21" s="9">
        <v>2745163</v>
      </c>
      <c r="L21" s="9">
        <v>2886556</v>
      </c>
      <c r="M21" s="10">
        <v>54</v>
      </c>
    </row>
    <row r="22" spans="1:13" x14ac:dyDescent="0.3">
      <c r="A22" s="4" t="s">
        <v>12</v>
      </c>
      <c r="B22" s="8">
        <v>1490785</v>
      </c>
      <c r="C22" s="9">
        <v>1635590</v>
      </c>
      <c r="D22" s="9">
        <v>1652656</v>
      </c>
      <c r="E22" s="9">
        <v>1579284</v>
      </c>
      <c r="F22" s="9">
        <v>1635686</v>
      </c>
      <c r="G22" s="9">
        <v>1692430</v>
      </c>
      <c r="H22" s="9">
        <v>1632545</v>
      </c>
      <c r="I22" s="9">
        <v>1816190</v>
      </c>
      <c r="J22" s="9">
        <v>1775295</v>
      </c>
      <c r="K22" s="9">
        <v>1749081</v>
      </c>
      <c r="L22" s="9">
        <v>1841364</v>
      </c>
      <c r="M22" s="10">
        <v>208</v>
      </c>
    </row>
    <row r="23" spans="1:13" x14ac:dyDescent="0.3">
      <c r="A23" s="4"/>
      <c r="B23" s="8">
        <v>1758100</v>
      </c>
      <c r="C23" s="9">
        <v>1592841</v>
      </c>
      <c r="D23" s="9">
        <v>1568266</v>
      </c>
      <c r="E23" s="9">
        <v>1807223</v>
      </c>
      <c r="F23" s="9">
        <v>1653876</v>
      </c>
      <c r="G23" s="9">
        <v>1796075</v>
      </c>
      <c r="H23" s="9">
        <v>1861209</v>
      </c>
      <c r="I23" s="9">
        <v>1792500</v>
      </c>
      <c r="J23" s="9">
        <v>1831394</v>
      </c>
      <c r="K23" s="9">
        <v>1925732</v>
      </c>
      <c r="L23" s="9">
        <v>2053915</v>
      </c>
      <c r="M23" s="10">
        <v>621</v>
      </c>
    </row>
    <row r="24" spans="1:13" x14ac:dyDescent="0.3">
      <c r="A24" s="4"/>
      <c r="B24" s="8">
        <v>1753174</v>
      </c>
      <c r="C24" s="9">
        <v>1818583</v>
      </c>
      <c r="D24" s="9">
        <v>1932044</v>
      </c>
      <c r="E24" s="9">
        <v>1755775</v>
      </c>
      <c r="F24" s="9">
        <v>1934815</v>
      </c>
      <c r="G24" s="9">
        <v>1785874</v>
      </c>
      <c r="H24" s="9">
        <v>1834434</v>
      </c>
      <c r="I24" s="9">
        <v>1841226</v>
      </c>
      <c r="J24" s="9">
        <v>1912466</v>
      </c>
      <c r="K24" s="9">
        <v>1858358</v>
      </c>
      <c r="L24" s="9">
        <v>2062679</v>
      </c>
      <c r="M24" s="10">
        <v>678</v>
      </c>
    </row>
    <row r="25" spans="1:13" x14ac:dyDescent="0.3">
      <c r="A25" s="3" t="s">
        <v>30</v>
      </c>
      <c r="B25" s="8"/>
      <c r="C25" s="9"/>
      <c r="D25" s="9"/>
      <c r="E25" s="9"/>
      <c r="F25" s="9"/>
      <c r="G25" s="9"/>
      <c r="H25" s="9"/>
      <c r="I25" s="9"/>
      <c r="J25" s="9"/>
      <c r="K25" s="9"/>
      <c r="L25" s="9"/>
      <c r="M25" s="10"/>
    </row>
    <row r="26" spans="1:13" x14ac:dyDescent="0.3">
      <c r="A26" s="3" t="s">
        <v>31</v>
      </c>
      <c r="B26" s="11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3"/>
    </row>
    <row r="28" spans="1:13" x14ac:dyDescent="0.3">
      <c r="B28" s="3">
        <v>1</v>
      </c>
      <c r="C28" s="3">
        <v>2</v>
      </c>
      <c r="D28" s="3">
        <v>3</v>
      </c>
      <c r="E28" s="3">
        <v>4</v>
      </c>
      <c r="F28" s="3">
        <v>5</v>
      </c>
      <c r="G28" s="3">
        <v>6</v>
      </c>
      <c r="H28" s="3">
        <v>7</v>
      </c>
      <c r="I28" s="3">
        <v>8</v>
      </c>
      <c r="J28" s="3">
        <v>9</v>
      </c>
      <c r="K28" s="3">
        <v>10</v>
      </c>
      <c r="L28" s="3" t="s">
        <v>28</v>
      </c>
    </row>
    <row r="29" spans="1:13" ht="14.7" customHeight="1" x14ac:dyDescent="0.3">
      <c r="A29" s="4" t="s">
        <v>11</v>
      </c>
      <c r="B29">
        <f>B19-M19</f>
        <v>2440675</v>
      </c>
      <c r="C29">
        <f>C19-M19</f>
        <v>2803883</v>
      </c>
      <c r="D29">
        <f>D19-M19</f>
        <v>2997728</v>
      </c>
      <c r="E29">
        <f>E19-M19</f>
        <v>2815532</v>
      </c>
      <c r="F29">
        <f>F19-M19</f>
        <v>2799078</v>
      </c>
      <c r="G29">
        <f>G19-M19</f>
        <v>2852213</v>
      </c>
      <c r="H29">
        <f>H19-M19</f>
        <v>2747743</v>
      </c>
      <c r="I29">
        <f>I19-M19</f>
        <v>2707955</v>
      </c>
      <c r="J29">
        <f>J19-M19</f>
        <v>2763223</v>
      </c>
      <c r="K29">
        <f>K19-M19</f>
        <v>2683190</v>
      </c>
      <c r="L29">
        <f>L19-M19</f>
        <v>2751347</v>
      </c>
    </row>
    <row r="30" spans="1:13" x14ac:dyDescent="0.3">
      <c r="A30" s="4"/>
      <c r="B30">
        <f>B20-M20</f>
        <v>2136418</v>
      </c>
      <c r="C30">
        <f>C20-M20</f>
        <v>2422910</v>
      </c>
      <c r="D30">
        <f>D20-M20</f>
        <v>2436337</v>
      </c>
      <c r="E30">
        <f>E20-M20</f>
        <v>2532294</v>
      </c>
      <c r="F30">
        <f>F20-M20</f>
        <v>1907099</v>
      </c>
      <c r="G30">
        <f>G20-M20</f>
        <v>2371071</v>
      </c>
      <c r="H30">
        <f>H20-M20</f>
        <v>2693958</v>
      </c>
      <c r="I30">
        <f>I20-M20</f>
        <v>2516834</v>
      </c>
      <c r="J30">
        <f>J20-M20</f>
        <v>2220168</v>
      </c>
      <c r="K30">
        <f>K20-M20</f>
        <v>2260779</v>
      </c>
      <c r="L30">
        <f>L20-M20</f>
        <v>2179228</v>
      </c>
    </row>
    <row r="31" spans="1:13" x14ac:dyDescent="0.3">
      <c r="A31" s="4"/>
      <c r="B31">
        <f>B21-M21</f>
        <v>2372884</v>
      </c>
      <c r="C31">
        <f>C21-M21</f>
        <v>2358879</v>
      </c>
      <c r="D31">
        <f>D21-M21</f>
        <v>2167561</v>
      </c>
      <c r="E31">
        <f>E21-M21</f>
        <v>2140442</v>
      </c>
      <c r="F31">
        <f>F21-M21</f>
        <v>2411936</v>
      </c>
      <c r="G31">
        <f>G21-M21</f>
        <v>2235039</v>
      </c>
      <c r="H31">
        <f>H21-M21</f>
        <v>2392875</v>
      </c>
      <c r="I31">
        <f>I21-M21</f>
        <v>1450988</v>
      </c>
      <c r="J31">
        <f>J21-M21</f>
        <v>2029428</v>
      </c>
      <c r="K31">
        <f>K21-M21</f>
        <v>2745109</v>
      </c>
      <c r="L31">
        <f>L21-M21</f>
        <v>2886502</v>
      </c>
    </row>
    <row r="32" spans="1:13" ht="14.7" customHeight="1" x14ac:dyDescent="0.3">
      <c r="A32" s="4" t="s">
        <v>12</v>
      </c>
      <c r="B32">
        <f>B22-M22</f>
        <v>1490577</v>
      </c>
      <c r="C32">
        <f>C22-M22</f>
        <v>1635382</v>
      </c>
      <c r="D32">
        <f>D22-M22</f>
        <v>1652448</v>
      </c>
      <c r="E32">
        <f>E22-M22</f>
        <v>1579076</v>
      </c>
      <c r="F32">
        <f>F22-M22</f>
        <v>1635478</v>
      </c>
      <c r="G32">
        <f>G22-M22</f>
        <v>1692222</v>
      </c>
      <c r="H32">
        <f>H22-M22</f>
        <v>1632337</v>
      </c>
      <c r="I32">
        <f>I22-M22</f>
        <v>1815982</v>
      </c>
      <c r="J32">
        <f>J22-M22</f>
        <v>1775087</v>
      </c>
      <c r="K32">
        <f>K22-M22</f>
        <v>1748873</v>
      </c>
      <c r="L32">
        <f>L22-M22</f>
        <v>1841156</v>
      </c>
    </row>
    <row r="33" spans="1:12" x14ac:dyDescent="0.3">
      <c r="A33" s="4"/>
      <c r="B33">
        <f t="shared" ref="B33:B36" si="0">B23-M23</f>
        <v>1757479</v>
      </c>
      <c r="C33">
        <f t="shared" ref="C33:C36" si="1">C23-M23</f>
        <v>1592220</v>
      </c>
      <c r="D33">
        <f t="shared" ref="D33:D36" si="2">D23-M23</f>
        <v>1567645</v>
      </c>
      <c r="E33">
        <f t="shared" ref="E33:E36" si="3">E23-M23</f>
        <v>1806602</v>
      </c>
      <c r="F33">
        <f t="shared" ref="F33:F36" si="4">F23-M23</f>
        <v>1653255</v>
      </c>
      <c r="G33">
        <f t="shared" ref="G33:G36" si="5">G23-M23</f>
        <v>1795454</v>
      </c>
      <c r="H33">
        <f t="shared" ref="H33:H36" si="6">H23-M23</f>
        <v>1860588</v>
      </c>
      <c r="I33">
        <f t="shared" ref="I33:I36" si="7">I23-M23</f>
        <v>1791879</v>
      </c>
      <c r="J33">
        <f t="shared" ref="J33:J36" si="8">J23-M23</f>
        <v>1830773</v>
      </c>
      <c r="K33">
        <f t="shared" ref="K33:K36" si="9">K23-M23</f>
        <v>1925111</v>
      </c>
      <c r="L33">
        <f t="shared" ref="L33:L36" si="10">L23-M23</f>
        <v>2053294</v>
      </c>
    </row>
    <row r="34" spans="1:12" x14ac:dyDescent="0.3">
      <c r="A34" s="4"/>
      <c r="B34">
        <f t="shared" si="0"/>
        <v>1752496</v>
      </c>
      <c r="C34">
        <f t="shared" si="1"/>
        <v>1817905</v>
      </c>
      <c r="D34">
        <f t="shared" si="2"/>
        <v>1931366</v>
      </c>
      <c r="E34">
        <f t="shared" si="3"/>
        <v>1755097</v>
      </c>
      <c r="F34">
        <f t="shared" si="4"/>
        <v>1934137</v>
      </c>
      <c r="G34">
        <f t="shared" si="5"/>
        <v>1785196</v>
      </c>
      <c r="H34">
        <f t="shared" si="6"/>
        <v>1833756</v>
      </c>
      <c r="I34">
        <f t="shared" si="7"/>
        <v>1840548</v>
      </c>
      <c r="J34">
        <f t="shared" si="8"/>
        <v>1911788</v>
      </c>
      <c r="K34">
        <f t="shared" si="9"/>
        <v>1857680</v>
      </c>
      <c r="L34">
        <f t="shared" si="10"/>
        <v>2062001</v>
      </c>
    </row>
    <row r="35" spans="1:12" x14ac:dyDescent="0.3">
      <c r="A35" s="3" t="s">
        <v>30</v>
      </c>
      <c r="B35">
        <f t="shared" si="0"/>
        <v>0</v>
      </c>
      <c r="C35">
        <f t="shared" si="1"/>
        <v>0</v>
      </c>
      <c r="D35">
        <f t="shared" si="2"/>
        <v>0</v>
      </c>
      <c r="E35">
        <f t="shared" si="3"/>
        <v>0</v>
      </c>
      <c r="F35">
        <f t="shared" si="4"/>
        <v>0</v>
      </c>
      <c r="G35">
        <f t="shared" si="5"/>
        <v>0</v>
      </c>
      <c r="H35">
        <f t="shared" si="6"/>
        <v>0</v>
      </c>
      <c r="I35">
        <f t="shared" si="7"/>
        <v>0</v>
      </c>
      <c r="J35">
        <f t="shared" si="8"/>
        <v>0</v>
      </c>
      <c r="K35">
        <f t="shared" si="9"/>
        <v>0</v>
      </c>
      <c r="L35">
        <f t="shared" si="10"/>
        <v>0</v>
      </c>
    </row>
    <row r="36" spans="1:12" x14ac:dyDescent="0.3">
      <c r="A36" s="3" t="s">
        <v>31</v>
      </c>
      <c r="B36">
        <f t="shared" si="0"/>
        <v>0</v>
      </c>
      <c r="C36">
        <f t="shared" si="1"/>
        <v>0</v>
      </c>
      <c r="D36">
        <f t="shared" si="2"/>
        <v>0</v>
      </c>
      <c r="E36">
        <f t="shared" si="3"/>
        <v>0</v>
      </c>
      <c r="F36">
        <f t="shared" si="4"/>
        <v>0</v>
      </c>
      <c r="G36">
        <f t="shared" si="5"/>
        <v>0</v>
      </c>
      <c r="H36">
        <f t="shared" si="6"/>
        <v>0</v>
      </c>
      <c r="I36">
        <f t="shared" si="7"/>
        <v>0</v>
      </c>
      <c r="J36">
        <f t="shared" si="8"/>
        <v>0</v>
      </c>
      <c r="K36">
        <f t="shared" si="9"/>
        <v>0</v>
      </c>
      <c r="L36">
        <f t="shared" si="10"/>
        <v>0</v>
      </c>
    </row>
  </sheetData>
  <mergeCells count="5">
    <mergeCell ref="B17:K17"/>
    <mergeCell ref="A19:A21"/>
    <mergeCell ref="A22:A24"/>
    <mergeCell ref="A29:A31"/>
    <mergeCell ref="A32:A3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CC582-9957-412E-8D48-F815771B58B2}">
  <dimension ref="A3:M36"/>
  <sheetViews>
    <sheetView workbookViewId="0">
      <selection activeCell="M8" sqref="M8"/>
    </sheetView>
  </sheetViews>
  <sheetFormatPr defaultColWidth="7.8984375" defaultRowHeight="15.6" x14ac:dyDescent="0.3"/>
  <cols>
    <col min="1" max="1" width="5.09765625" customWidth="1"/>
    <col min="11" max="11" width="8.3984375" customWidth="1"/>
    <col min="12" max="12" width="10.5" customWidth="1"/>
  </cols>
  <sheetData>
    <row r="3" spans="1:1" x14ac:dyDescent="0.3">
      <c r="A3" t="s">
        <v>16</v>
      </c>
    </row>
    <row r="4" spans="1:1" x14ac:dyDescent="0.3">
      <c r="A4" t="s">
        <v>17</v>
      </c>
    </row>
    <row r="5" spans="1:1" x14ac:dyDescent="0.3">
      <c r="A5" t="s">
        <v>36</v>
      </c>
    </row>
    <row r="6" spans="1:1" x14ac:dyDescent="0.3">
      <c r="A6" t="s">
        <v>19</v>
      </c>
    </row>
    <row r="7" spans="1:1" x14ac:dyDescent="0.3">
      <c r="A7" t="s">
        <v>20</v>
      </c>
    </row>
    <row r="8" spans="1:1" x14ac:dyDescent="0.3">
      <c r="A8" t="s">
        <v>37</v>
      </c>
    </row>
    <row r="9" spans="1:1" x14ac:dyDescent="0.3">
      <c r="A9" t="s">
        <v>38</v>
      </c>
    </row>
    <row r="10" spans="1:1" x14ac:dyDescent="0.3">
      <c r="A10" t="s">
        <v>39</v>
      </c>
    </row>
    <row r="11" spans="1:1" x14ac:dyDescent="0.3">
      <c r="A11" t="s">
        <v>24</v>
      </c>
    </row>
    <row r="12" spans="1:1" x14ac:dyDescent="0.3">
      <c r="A12" t="s">
        <v>25</v>
      </c>
    </row>
    <row r="13" spans="1:1" x14ac:dyDescent="0.3">
      <c r="A13" t="s">
        <v>26</v>
      </c>
    </row>
    <row r="17" spans="1:13" ht="18" x14ac:dyDescent="0.35">
      <c r="B17" s="2" t="s">
        <v>27</v>
      </c>
      <c r="C17" s="2"/>
      <c r="D17" s="2"/>
      <c r="E17" s="2"/>
      <c r="F17" s="2"/>
      <c r="G17" s="2"/>
      <c r="H17" s="2"/>
      <c r="I17" s="2"/>
      <c r="J17" s="2"/>
      <c r="K17" s="2"/>
    </row>
    <row r="18" spans="1:13" x14ac:dyDescent="0.3">
      <c r="B18" s="3">
        <v>1</v>
      </c>
      <c r="C18" s="3">
        <v>2</v>
      </c>
      <c r="D18" s="3">
        <v>4</v>
      </c>
      <c r="E18" s="3">
        <v>8</v>
      </c>
      <c r="F18" s="3">
        <v>16</v>
      </c>
      <c r="G18" s="3">
        <v>32</v>
      </c>
      <c r="H18" s="3">
        <v>64</v>
      </c>
      <c r="I18" s="3">
        <v>128</v>
      </c>
      <c r="J18" s="3">
        <v>256</v>
      </c>
      <c r="K18" s="3">
        <v>512</v>
      </c>
      <c r="L18" s="3" t="s">
        <v>28</v>
      </c>
      <c r="M18" s="3" t="s">
        <v>29</v>
      </c>
    </row>
    <row r="19" spans="1:13" x14ac:dyDescent="0.3">
      <c r="A19" s="4" t="s">
        <v>40</v>
      </c>
      <c r="B19" s="5">
        <v>335</v>
      </c>
      <c r="C19" s="6">
        <v>412</v>
      </c>
      <c r="D19" s="6">
        <v>333</v>
      </c>
      <c r="E19" s="6">
        <v>339</v>
      </c>
      <c r="F19" s="6">
        <v>288</v>
      </c>
      <c r="G19" s="6">
        <v>380</v>
      </c>
      <c r="H19" s="6">
        <v>540</v>
      </c>
      <c r="I19" s="6">
        <v>1838</v>
      </c>
      <c r="J19" s="6">
        <v>2863</v>
      </c>
      <c r="K19" s="6">
        <v>5774</v>
      </c>
      <c r="L19" s="6">
        <v>12885</v>
      </c>
      <c r="M19" s="7">
        <v>15</v>
      </c>
    </row>
    <row r="20" spans="1:13" x14ac:dyDescent="0.3">
      <c r="A20" s="4"/>
      <c r="B20" s="8">
        <v>280</v>
      </c>
      <c r="C20" s="9">
        <v>246</v>
      </c>
      <c r="D20" s="9">
        <v>225</v>
      </c>
      <c r="E20" s="9">
        <v>225</v>
      </c>
      <c r="F20" s="9">
        <v>292</v>
      </c>
      <c r="G20" s="9">
        <v>405</v>
      </c>
      <c r="H20" s="9">
        <v>615</v>
      </c>
      <c r="I20" s="9">
        <v>1757</v>
      </c>
      <c r="J20" s="9">
        <v>3934</v>
      </c>
      <c r="K20" s="9">
        <v>5415</v>
      </c>
      <c r="L20" s="9">
        <v>10265</v>
      </c>
      <c r="M20" s="10">
        <v>18</v>
      </c>
    </row>
    <row r="21" spans="1:13" x14ac:dyDescent="0.3">
      <c r="A21" s="4"/>
      <c r="B21" s="8">
        <v>358</v>
      </c>
      <c r="C21" s="9">
        <v>285</v>
      </c>
      <c r="D21" s="9">
        <v>374</v>
      </c>
      <c r="E21" s="9">
        <v>348</v>
      </c>
      <c r="F21" s="9">
        <v>559</v>
      </c>
      <c r="G21" s="9">
        <v>380</v>
      </c>
      <c r="H21" s="9">
        <v>706</v>
      </c>
      <c r="I21" s="9">
        <v>1829</v>
      </c>
      <c r="J21" s="9">
        <v>2968</v>
      </c>
      <c r="K21" s="9">
        <v>4672</v>
      </c>
      <c r="L21" s="9">
        <v>14495</v>
      </c>
      <c r="M21" s="10">
        <v>12</v>
      </c>
    </row>
    <row r="22" spans="1:13" x14ac:dyDescent="0.3">
      <c r="A22" s="3" t="s">
        <v>41</v>
      </c>
      <c r="B22" s="8"/>
      <c r="C22" s="9"/>
      <c r="D22" s="9"/>
      <c r="E22" s="9"/>
      <c r="F22" s="9"/>
      <c r="G22" s="9"/>
      <c r="H22" s="9"/>
      <c r="I22" s="9"/>
      <c r="J22" s="9"/>
      <c r="K22" s="9"/>
      <c r="L22" s="9"/>
      <c r="M22" s="10"/>
    </row>
    <row r="23" spans="1:13" x14ac:dyDescent="0.3">
      <c r="A23" s="3" t="s">
        <v>42</v>
      </c>
      <c r="B23" s="8"/>
      <c r="C23" s="9"/>
      <c r="D23" s="9"/>
      <c r="E23" s="9"/>
      <c r="F23" s="9"/>
      <c r="G23" s="9"/>
      <c r="H23" s="9"/>
      <c r="I23" s="9"/>
      <c r="J23" s="9"/>
      <c r="K23" s="9"/>
      <c r="L23" s="9"/>
      <c r="M23" s="10"/>
    </row>
    <row r="24" spans="1:13" x14ac:dyDescent="0.3">
      <c r="A24" s="3" t="s">
        <v>43</v>
      </c>
      <c r="B24" s="8"/>
      <c r="C24" s="9"/>
      <c r="D24" s="9"/>
      <c r="E24" s="9"/>
      <c r="F24" s="9"/>
      <c r="G24" s="9"/>
      <c r="H24" s="9"/>
      <c r="I24" s="9"/>
      <c r="J24" s="9"/>
      <c r="K24" s="9"/>
      <c r="L24" s="9"/>
      <c r="M24" s="10"/>
    </row>
    <row r="25" spans="1:13" x14ac:dyDescent="0.3">
      <c r="A25" s="3" t="s">
        <v>30</v>
      </c>
      <c r="B25" s="8"/>
      <c r="C25" s="9"/>
      <c r="D25" s="9"/>
      <c r="E25" s="9"/>
      <c r="F25" s="9"/>
      <c r="G25" s="9"/>
      <c r="H25" s="9"/>
      <c r="I25" s="9"/>
      <c r="J25" s="9"/>
      <c r="K25" s="9"/>
      <c r="L25" s="9"/>
      <c r="M25" s="10"/>
    </row>
    <row r="26" spans="1:13" x14ac:dyDescent="0.3">
      <c r="A26" s="3" t="s">
        <v>31</v>
      </c>
      <c r="B26" s="11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3"/>
    </row>
    <row r="28" spans="1:13" x14ac:dyDescent="0.3">
      <c r="B28" s="3">
        <v>1</v>
      </c>
      <c r="C28" s="3">
        <v>2</v>
      </c>
      <c r="D28" s="3">
        <v>3</v>
      </c>
      <c r="E28" s="3">
        <v>4</v>
      </c>
      <c r="F28" s="3">
        <v>5</v>
      </c>
      <c r="G28" s="3">
        <v>6</v>
      </c>
      <c r="H28" s="3">
        <v>7</v>
      </c>
      <c r="I28" s="3">
        <v>8</v>
      </c>
      <c r="J28" s="3">
        <v>9</v>
      </c>
      <c r="K28" s="3">
        <v>10</v>
      </c>
      <c r="L28" s="3" t="s">
        <v>28</v>
      </c>
    </row>
    <row r="29" spans="1:13" ht="14.7" customHeight="1" x14ac:dyDescent="0.3">
      <c r="A29" s="4" t="s">
        <v>40</v>
      </c>
      <c r="B29">
        <f>B19-M19</f>
        <v>320</v>
      </c>
      <c r="C29">
        <f>C19-M19</f>
        <v>397</v>
      </c>
      <c r="D29">
        <f>D19-M19</f>
        <v>318</v>
      </c>
      <c r="E29">
        <f>E19-M19</f>
        <v>324</v>
      </c>
      <c r="F29">
        <f>F19-M19</f>
        <v>273</v>
      </c>
      <c r="G29">
        <f>G19-M19</f>
        <v>365</v>
      </c>
      <c r="H29">
        <f>H19-M19</f>
        <v>525</v>
      </c>
      <c r="I29">
        <f>I19-M19</f>
        <v>1823</v>
      </c>
      <c r="J29">
        <f>J19-M19</f>
        <v>2848</v>
      </c>
      <c r="K29">
        <f>K19-M19</f>
        <v>5759</v>
      </c>
      <c r="L29">
        <f>L19-M19</f>
        <v>12870</v>
      </c>
    </row>
    <row r="30" spans="1:13" x14ac:dyDescent="0.3">
      <c r="A30" s="4"/>
      <c r="B30">
        <f>B20-M20</f>
        <v>262</v>
      </c>
      <c r="C30">
        <f>C20-M20</f>
        <v>228</v>
      </c>
      <c r="D30">
        <f>D20-M20</f>
        <v>207</v>
      </c>
      <c r="E30">
        <f>E20-M20</f>
        <v>207</v>
      </c>
      <c r="F30">
        <f>F20-M20</f>
        <v>274</v>
      </c>
      <c r="G30">
        <f>G20-M20</f>
        <v>387</v>
      </c>
      <c r="H30">
        <f>H20-M20</f>
        <v>597</v>
      </c>
      <c r="I30">
        <f>I20-M20</f>
        <v>1739</v>
      </c>
      <c r="J30">
        <f>J20-M20</f>
        <v>3916</v>
      </c>
      <c r="K30">
        <f>K20-M20</f>
        <v>5397</v>
      </c>
      <c r="L30">
        <f>L20-M20</f>
        <v>10247</v>
      </c>
    </row>
    <row r="31" spans="1:13" x14ac:dyDescent="0.3">
      <c r="A31" s="4"/>
      <c r="B31">
        <f>B21-M21</f>
        <v>346</v>
      </c>
      <c r="C31">
        <f>C21-M21</f>
        <v>273</v>
      </c>
      <c r="D31">
        <f>D21-M21</f>
        <v>362</v>
      </c>
      <c r="E31">
        <f>E21-M21</f>
        <v>336</v>
      </c>
      <c r="F31">
        <f>F21-M21</f>
        <v>547</v>
      </c>
      <c r="G31">
        <f>G21-M21</f>
        <v>368</v>
      </c>
      <c r="H31">
        <f>H21-M21</f>
        <v>694</v>
      </c>
      <c r="I31">
        <f>I21-M21</f>
        <v>1817</v>
      </c>
      <c r="J31">
        <f>J21-M21</f>
        <v>2956</v>
      </c>
      <c r="K31">
        <f>K21-M21</f>
        <v>4660</v>
      </c>
      <c r="L31">
        <f>L21-M21</f>
        <v>14483</v>
      </c>
    </row>
    <row r="32" spans="1:13" x14ac:dyDescent="0.3">
      <c r="A32" s="3" t="s">
        <v>41</v>
      </c>
      <c r="B32">
        <f>B22-M22</f>
        <v>0</v>
      </c>
      <c r="C32">
        <f>C22-M22</f>
        <v>0</v>
      </c>
      <c r="D32">
        <f>D22-M22</f>
        <v>0</v>
      </c>
      <c r="E32">
        <f>E22-M22</f>
        <v>0</v>
      </c>
      <c r="F32">
        <f>F22-M22</f>
        <v>0</v>
      </c>
      <c r="G32">
        <f>G22-M22</f>
        <v>0</v>
      </c>
      <c r="H32">
        <f>H22-M22</f>
        <v>0</v>
      </c>
      <c r="I32">
        <f>I22-M22</f>
        <v>0</v>
      </c>
      <c r="J32">
        <f>J22-M22</f>
        <v>0</v>
      </c>
      <c r="K32">
        <f>K22-M22</f>
        <v>0</v>
      </c>
      <c r="L32">
        <f>L22-M22</f>
        <v>0</v>
      </c>
    </row>
    <row r="33" spans="1:12" x14ac:dyDescent="0.3">
      <c r="A33" s="3" t="s">
        <v>42</v>
      </c>
      <c r="B33">
        <f t="shared" ref="B33:B36" si="0">B23-M23</f>
        <v>0</v>
      </c>
      <c r="C33">
        <f t="shared" ref="C33:C36" si="1">C23-M23</f>
        <v>0</v>
      </c>
      <c r="D33">
        <f t="shared" ref="D33:D36" si="2">D23-M23</f>
        <v>0</v>
      </c>
      <c r="E33">
        <f t="shared" ref="E33:E36" si="3">E23-M23</f>
        <v>0</v>
      </c>
      <c r="F33">
        <f t="shared" ref="F33:F36" si="4">F23-M23</f>
        <v>0</v>
      </c>
      <c r="G33">
        <f t="shared" ref="G33:G36" si="5">G23-M23</f>
        <v>0</v>
      </c>
      <c r="H33">
        <f t="shared" ref="H33:H36" si="6">H23-M23</f>
        <v>0</v>
      </c>
      <c r="I33">
        <f t="shared" ref="I33:I36" si="7">I23-M23</f>
        <v>0</v>
      </c>
      <c r="J33">
        <f t="shared" ref="J33:J36" si="8">J23-M23</f>
        <v>0</v>
      </c>
      <c r="K33">
        <f t="shared" ref="K33:K36" si="9">K23-M23</f>
        <v>0</v>
      </c>
      <c r="L33">
        <f t="shared" ref="L33:L36" si="10">L23-M23</f>
        <v>0</v>
      </c>
    </row>
    <row r="34" spans="1:12" x14ac:dyDescent="0.3">
      <c r="A34" s="3" t="s">
        <v>43</v>
      </c>
      <c r="B34">
        <f t="shared" si="0"/>
        <v>0</v>
      </c>
      <c r="C34">
        <f t="shared" si="1"/>
        <v>0</v>
      </c>
      <c r="D34">
        <f t="shared" si="2"/>
        <v>0</v>
      </c>
      <c r="E34">
        <f t="shared" si="3"/>
        <v>0</v>
      </c>
      <c r="F34">
        <f t="shared" si="4"/>
        <v>0</v>
      </c>
      <c r="G34">
        <f t="shared" si="5"/>
        <v>0</v>
      </c>
      <c r="H34">
        <f t="shared" si="6"/>
        <v>0</v>
      </c>
      <c r="I34">
        <f t="shared" si="7"/>
        <v>0</v>
      </c>
      <c r="J34">
        <f t="shared" si="8"/>
        <v>0</v>
      </c>
      <c r="K34">
        <f t="shared" si="9"/>
        <v>0</v>
      </c>
      <c r="L34">
        <f t="shared" si="10"/>
        <v>0</v>
      </c>
    </row>
    <row r="35" spans="1:12" x14ac:dyDescent="0.3">
      <c r="A35" s="3" t="s">
        <v>30</v>
      </c>
      <c r="B35">
        <f t="shared" si="0"/>
        <v>0</v>
      </c>
      <c r="C35">
        <f t="shared" si="1"/>
        <v>0</v>
      </c>
      <c r="D35">
        <f t="shared" si="2"/>
        <v>0</v>
      </c>
      <c r="E35">
        <f t="shared" si="3"/>
        <v>0</v>
      </c>
      <c r="F35">
        <f t="shared" si="4"/>
        <v>0</v>
      </c>
      <c r="G35">
        <f t="shared" si="5"/>
        <v>0</v>
      </c>
      <c r="H35">
        <f t="shared" si="6"/>
        <v>0</v>
      </c>
      <c r="I35">
        <f t="shared" si="7"/>
        <v>0</v>
      </c>
      <c r="J35">
        <f t="shared" si="8"/>
        <v>0</v>
      </c>
      <c r="K35">
        <f t="shared" si="9"/>
        <v>0</v>
      </c>
      <c r="L35">
        <f t="shared" si="10"/>
        <v>0</v>
      </c>
    </row>
    <row r="36" spans="1:12" x14ac:dyDescent="0.3">
      <c r="A36" s="3" t="s">
        <v>31</v>
      </c>
      <c r="B36">
        <f t="shared" si="0"/>
        <v>0</v>
      </c>
      <c r="C36">
        <f t="shared" si="1"/>
        <v>0</v>
      </c>
      <c r="D36">
        <f t="shared" si="2"/>
        <v>0</v>
      </c>
      <c r="E36">
        <f t="shared" si="3"/>
        <v>0</v>
      </c>
      <c r="F36">
        <f t="shared" si="4"/>
        <v>0</v>
      </c>
      <c r="G36">
        <f t="shared" si="5"/>
        <v>0</v>
      </c>
      <c r="H36">
        <f t="shared" si="6"/>
        <v>0</v>
      </c>
      <c r="I36">
        <f t="shared" si="7"/>
        <v>0</v>
      </c>
      <c r="J36">
        <f t="shared" si="8"/>
        <v>0</v>
      </c>
      <c r="K36">
        <f t="shared" si="9"/>
        <v>0</v>
      </c>
      <c r="L36">
        <f t="shared" si="10"/>
        <v>0</v>
      </c>
    </row>
  </sheetData>
  <mergeCells count="3">
    <mergeCell ref="B17:K17"/>
    <mergeCell ref="A19:A21"/>
    <mergeCell ref="A29:A3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7895C-F85F-4D7D-9C78-4B1AE6D9F36E}">
  <dimension ref="A3:M36"/>
  <sheetViews>
    <sheetView workbookViewId="0">
      <selection sqref="A1:XFD1048576"/>
    </sheetView>
  </sheetViews>
  <sheetFormatPr defaultColWidth="7.8984375" defaultRowHeight="15.6" x14ac:dyDescent="0.3"/>
  <cols>
    <col min="1" max="1" width="5.19921875" customWidth="1"/>
  </cols>
  <sheetData>
    <row r="3" spans="1:1" x14ac:dyDescent="0.3">
      <c r="A3" t="s">
        <v>16</v>
      </c>
    </row>
    <row r="4" spans="1:1" x14ac:dyDescent="0.3">
      <c r="A4" t="s">
        <v>17</v>
      </c>
    </row>
    <row r="5" spans="1:1" x14ac:dyDescent="0.3">
      <c r="A5" t="s">
        <v>44</v>
      </c>
    </row>
    <row r="6" spans="1:1" x14ac:dyDescent="0.3">
      <c r="A6" t="s">
        <v>19</v>
      </c>
    </row>
    <row r="7" spans="1:1" x14ac:dyDescent="0.3">
      <c r="A7" t="s">
        <v>20</v>
      </c>
    </row>
    <row r="8" spans="1:1" x14ac:dyDescent="0.3">
      <c r="A8" t="s">
        <v>45</v>
      </c>
    </row>
    <row r="9" spans="1:1" x14ac:dyDescent="0.3">
      <c r="A9" t="s">
        <v>46</v>
      </c>
    </row>
    <row r="10" spans="1:1" x14ac:dyDescent="0.3">
      <c r="A10" t="s">
        <v>23</v>
      </c>
    </row>
    <row r="11" spans="1:1" x14ac:dyDescent="0.3">
      <c r="A11" t="s">
        <v>47</v>
      </c>
    </row>
    <row r="12" spans="1:1" x14ac:dyDescent="0.3">
      <c r="A12" t="s">
        <v>25</v>
      </c>
    </row>
    <row r="13" spans="1:1" x14ac:dyDescent="0.3">
      <c r="A13" t="s">
        <v>26</v>
      </c>
    </row>
    <row r="17" spans="1:13" ht="18" x14ac:dyDescent="0.35">
      <c r="B17" s="2" t="s">
        <v>27</v>
      </c>
      <c r="C17" s="2"/>
      <c r="D17" s="2"/>
      <c r="E17" s="2"/>
      <c r="F17" s="2"/>
      <c r="G17" s="2"/>
      <c r="H17" s="2"/>
      <c r="I17" s="2"/>
      <c r="J17" s="2"/>
      <c r="K17" s="2"/>
    </row>
    <row r="18" spans="1:13" x14ac:dyDescent="0.3">
      <c r="B18" s="3">
        <v>1</v>
      </c>
      <c r="C18" s="3">
        <v>2</v>
      </c>
      <c r="D18" s="3">
        <v>4</v>
      </c>
      <c r="E18" s="3">
        <v>8</v>
      </c>
      <c r="F18" s="3">
        <v>16</v>
      </c>
      <c r="G18" s="3">
        <v>32</v>
      </c>
      <c r="H18" s="3">
        <v>64</v>
      </c>
      <c r="I18" s="3">
        <v>128</v>
      </c>
      <c r="J18" s="3">
        <v>256</v>
      </c>
      <c r="K18" s="3">
        <v>512</v>
      </c>
      <c r="L18" s="3" t="s">
        <v>48</v>
      </c>
      <c r="M18" s="3" t="s">
        <v>29</v>
      </c>
    </row>
    <row r="19" spans="1:13" x14ac:dyDescent="0.3">
      <c r="A19" s="4" t="s">
        <v>9</v>
      </c>
      <c r="B19" s="5">
        <v>91153</v>
      </c>
      <c r="C19" s="6">
        <v>124754</v>
      </c>
      <c r="D19" s="6">
        <v>264581</v>
      </c>
      <c r="E19" s="6">
        <v>331741</v>
      </c>
      <c r="F19" s="6">
        <v>575743</v>
      </c>
      <c r="G19" s="6">
        <v>711488</v>
      </c>
      <c r="H19" s="6">
        <v>958283</v>
      </c>
      <c r="I19" s="6">
        <v>971334</v>
      </c>
      <c r="J19" s="6">
        <v>1076525</v>
      </c>
      <c r="K19" s="6">
        <v>1069500</v>
      </c>
      <c r="L19" s="6">
        <v>1148157</v>
      </c>
      <c r="M19" s="7">
        <v>496</v>
      </c>
    </row>
    <row r="20" spans="1:13" x14ac:dyDescent="0.3">
      <c r="A20" s="4"/>
      <c r="B20" s="8">
        <v>100868</v>
      </c>
      <c r="C20" s="9">
        <v>141740</v>
      </c>
      <c r="D20" s="9">
        <v>204925</v>
      </c>
      <c r="E20" s="9">
        <v>325656</v>
      </c>
      <c r="F20" s="9">
        <v>447599</v>
      </c>
      <c r="G20" s="9">
        <v>555852</v>
      </c>
      <c r="H20" s="9">
        <v>806665</v>
      </c>
      <c r="I20" s="9">
        <v>860252</v>
      </c>
      <c r="J20" s="9">
        <v>963631</v>
      </c>
      <c r="K20" s="9">
        <v>1016567</v>
      </c>
      <c r="L20" s="9">
        <v>1141929</v>
      </c>
      <c r="M20" s="10">
        <v>393</v>
      </c>
    </row>
    <row r="21" spans="1:13" x14ac:dyDescent="0.3">
      <c r="A21" s="4"/>
      <c r="B21" s="8">
        <v>86860</v>
      </c>
      <c r="C21" s="9">
        <v>127702</v>
      </c>
      <c r="D21" s="9">
        <v>233002</v>
      </c>
      <c r="E21" s="9">
        <v>387415</v>
      </c>
      <c r="F21" s="9">
        <v>534136</v>
      </c>
      <c r="G21" s="9">
        <v>690339</v>
      </c>
      <c r="H21" s="9">
        <v>876449</v>
      </c>
      <c r="I21" s="9">
        <v>984916</v>
      </c>
      <c r="J21" s="9">
        <v>1152122</v>
      </c>
      <c r="K21" s="9">
        <v>1269453</v>
      </c>
      <c r="L21" s="9">
        <v>1314439</v>
      </c>
      <c r="M21" s="10">
        <v>28</v>
      </c>
    </row>
    <row r="22" spans="1:13" x14ac:dyDescent="0.3">
      <c r="A22" s="4" t="s">
        <v>10</v>
      </c>
      <c r="B22" s="8">
        <v>32473</v>
      </c>
      <c r="C22" s="9">
        <v>35871</v>
      </c>
      <c r="D22" s="9">
        <v>65781</v>
      </c>
      <c r="E22" s="9">
        <v>141952</v>
      </c>
      <c r="F22" s="9">
        <v>228647</v>
      </c>
      <c r="G22" s="9">
        <v>376264</v>
      </c>
      <c r="H22" s="9">
        <v>508901</v>
      </c>
      <c r="I22" s="9">
        <v>649602</v>
      </c>
      <c r="J22" s="9">
        <v>1030279</v>
      </c>
      <c r="K22" s="9">
        <v>1080508</v>
      </c>
      <c r="L22" s="9">
        <v>1272093</v>
      </c>
      <c r="M22" s="10">
        <v>69</v>
      </c>
    </row>
    <row r="23" spans="1:13" x14ac:dyDescent="0.3">
      <c r="A23" s="4"/>
      <c r="B23" s="8">
        <v>38351</v>
      </c>
      <c r="C23" s="9">
        <v>42776</v>
      </c>
      <c r="D23" s="9">
        <v>76515</v>
      </c>
      <c r="E23" s="9">
        <v>161421</v>
      </c>
      <c r="F23" s="9">
        <v>332479</v>
      </c>
      <c r="G23" s="9">
        <v>503001</v>
      </c>
      <c r="H23" s="9">
        <v>788310</v>
      </c>
      <c r="I23" s="9">
        <v>808770</v>
      </c>
      <c r="J23" s="9">
        <v>1214487</v>
      </c>
      <c r="K23" s="9">
        <v>1205402</v>
      </c>
      <c r="L23" s="9">
        <v>1364880</v>
      </c>
      <c r="M23" s="10">
        <v>561</v>
      </c>
    </row>
    <row r="24" spans="1:13" x14ac:dyDescent="0.3">
      <c r="A24" s="4"/>
      <c r="B24" s="8">
        <v>39001</v>
      </c>
      <c r="C24" s="9">
        <v>52545</v>
      </c>
      <c r="D24" s="9">
        <v>80641</v>
      </c>
      <c r="E24" s="9">
        <v>175033</v>
      </c>
      <c r="F24" s="9">
        <v>329174</v>
      </c>
      <c r="G24" s="9">
        <v>502418</v>
      </c>
      <c r="H24" s="9">
        <v>785840</v>
      </c>
      <c r="I24" s="9">
        <v>1203706</v>
      </c>
      <c r="J24" s="9">
        <v>1434889</v>
      </c>
      <c r="K24" s="9">
        <v>1668454</v>
      </c>
      <c r="L24" s="9">
        <v>1675884</v>
      </c>
      <c r="M24" s="10">
        <v>581</v>
      </c>
    </row>
    <row r="25" spans="1:13" x14ac:dyDescent="0.3">
      <c r="A25" s="3" t="s">
        <v>30</v>
      </c>
      <c r="B25" s="8"/>
      <c r="C25" s="9"/>
      <c r="D25" s="9"/>
      <c r="E25" s="9"/>
      <c r="F25" s="9"/>
      <c r="G25" s="9"/>
      <c r="H25" s="9"/>
      <c r="I25" s="9"/>
      <c r="J25" s="9"/>
      <c r="K25" s="9"/>
      <c r="L25" s="9"/>
      <c r="M25" s="10"/>
    </row>
    <row r="26" spans="1:13" x14ac:dyDescent="0.3">
      <c r="A26" s="3" t="s">
        <v>31</v>
      </c>
      <c r="B26" s="11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3"/>
    </row>
    <row r="28" spans="1:13" x14ac:dyDescent="0.3">
      <c r="B28" s="3">
        <v>1</v>
      </c>
      <c r="C28" s="3">
        <v>2</v>
      </c>
      <c r="D28" s="3">
        <v>3</v>
      </c>
      <c r="E28" s="3">
        <v>4</v>
      </c>
      <c r="F28" s="3">
        <v>5</v>
      </c>
      <c r="G28" s="3">
        <v>6</v>
      </c>
      <c r="H28" s="3">
        <v>7</v>
      </c>
      <c r="I28" s="3">
        <v>8</v>
      </c>
      <c r="J28" s="3">
        <v>9</v>
      </c>
      <c r="K28" s="3">
        <v>10</v>
      </c>
      <c r="L28" s="3">
        <v>11</v>
      </c>
    </row>
    <row r="29" spans="1:13" x14ac:dyDescent="0.3">
      <c r="A29" s="4" t="s">
        <v>9</v>
      </c>
      <c r="B29">
        <f>B19-M19</f>
        <v>90657</v>
      </c>
      <c r="C29">
        <f>C19-M19</f>
        <v>124258</v>
      </c>
      <c r="D29">
        <f>D19-M19</f>
        <v>264085</v>
      </c>
      <c r="E29">
        <f>E19-M19</f>
        <v>331245</v>
      </c>
      <c r="F29">
        <f>F19-M19</f>
        <v>575247</v>
      </c>
      <c r="G29">
        <f>G19-M19</f>
        <v>710992</v>
      </c>
      <c r="H29">
        <f>H19-M19</f>
        <v>957787</v>
      </c>
      <c r="I29">
        <f>I19-M19</f>
        <v>970838</v>
      </c>
      <c r="J29">
        <f>J19-M19</f>
        <v>1076029</v>
      </c>
      <c r="K29">
        <f>K19-M19</f>
        <v>1069004</v>
      </c>
      <c r="L29">
        <f>L19-M19</f>
        <v>1147661</v>
      </c>
    </row>
    <row r="30" spans="1:13" x14ac:dyDescent="0.3">
      <c r="A30" s="4"/>
      <c r="B30">
        <f>B20-M20</f>
        <v>100475</v>
      </c>
      <c r="C30">
        <f>C20-M20</f>
        <v>141347</v>
      </c>
      <c r="D30">
        <f>D20-M20</f>
        <v>204532</v>
      </c>
      <c r="E30">
        <f>E20-M20</f>
        <v>325263</v>
      </c>
      <c r="F30">
        <f>F20-M20</f>
        <v>447206</v>
      </c>
      <c r="G30">
        <f>G20-M20</f>
        <v>555459</v>
      </c>
      <c r="H30">
        <f>H20-M20</f>
        <v>806272</v>
      </c>
      <c r="I30">
        <f>I20-M20</f>
        <v>859859</v>
      </c>
      <c r="J30">
        <f>J20-M20</f>
        <v>963238</v>
      </c>
      <c r="K30">
        <f>K20-M20</f>
        <v>1016174</v>
      </c>
      <c r="L30">
        <f>L20-M20</f>
        <v>1141536</v>
      </c>
    </row>
    <row r="31" spans="1:13" x14ac:dyDescent="0.3">
      <c r="A31" s="4"/>
      <c r="B31">
        <f>B21-M21</f>
        <v>86832</v>
      </c>
      <c r="C31">
        <f>C21-M21</f>
        <v>127674</v>
      </c>
      <c r="D31">
        <f>D21-M21</f>
        <v>232974</v>
      </c>
      <c r="E31">
        <f>E21-M21</f>
        <v>387387</v>
      </c>
      <c r="F31">
        <f>F21-M21</f>
        <v>534108</v>
      </c>
      <c r="G31">
        <f>G21-M21</f>
        <v>690311</v>
      </c>
      <c r="H31">
        <f>H21-M21</f>
        <v>876421</v>
      </c>
      <c r="I31">
        <f>I21-M21</f>
        <v>984888</v>
      </c>
      <c r="J31">
        <f>J21-M21</f>
        <v>1152094</v>
      </c>
      <c r="K31">
        <f>K21-M21</f>
        <v>1269425</v>
      </c>
      <c r="L31">
        <f>L21-M21</f>
        <v>1314411</v>
      </c>
    </row>
    <row r="32" spans="1:13" x14ac:dyDescent="0.3">
      <c r="A32" s="4" t="s">
        <v>10</v>
      </c>
      <c r="B32">
        <f>B22-M22</f>
        <v>32404</v>
      </c>
      <c r="C32">
        <f>C22-M22</f>
        <v>35802</v>
      </c>
      <c r="D32">
        <f>D22-M22</f>
        <v>65712</v>
      </c>
      <c r="E32">
        <f>E22-M22</f>
        <v>141883</v>
      </c>
      <c r="F32">
        <f>F22-M22</f>
        <v>228578</v>
      </c>
      <c r="G32">
        <f>G22-M22</f>
        <v>376195</v>
      </c>
      <c r="H32">
        <f>H22-M22</f>
        <v>508832</v>
      </c>
      <c r="I32">
        <f>I22-M22</f>
        <v>649533</v>
      </c>
      <c r="J32">
        <f>J22-M22</f>
        <v>1030210</v>
      </c>
      <c r="K32">
        <f>K22-M22</f>
        <v>1080439</v>
      </c>
      <c r="L32">
        <f>L22-M22</f>
        <v>1272024</v>
      </c>
    </row>
    <row r="33" spans="1:12" x14ac:dyDescent="0.3">
      <c r="A33" s="4"/>
      <c r="B33">
        <f t="shared" ref="B33:B36" si="0">B23-M23</f>
        <v>37790</v>
      </c>
      <c r="C33">
        <f t="shared" ref="C33:C36" si="1">C23-M23</f>
        <v>42215</v>
      </c>
      <c r="D33">
        <f t="shared" ref="D33:D36" si="2">D23-M23</f>
        <v>75954</v>
      </c>
      <c r="E33">
        <f t="shared" ref="E33:E36" si="3">E23-M23</f>
        <v>160860</v>
      </c>
      <c r="F33">
        <f t="shared" ref="F33:F36" si="4">F23-M23</f>
        <v>331918</v>
      </c>
      <c r="G33">
        <f t="shared" ref="G33:G36" si="5">G23-M23</f>
        <v>502440</v>
      </c>
      <c r="H33">
        <f t="shared" ref="H33:H36" si="6">H23-M23</f>
        <v>787749</v>
      </c>
      <c r="I33">
        <f t="shared" ref="I33:I36" si="7">I23-M23</f>
        <v>808209</v>
      </c>
      <c r="J33">
        <f t="shared" ref="J33:J36" si="8">J23-M23</f>
        <v>1213926</v>
      </c>
      <c r="K33">
        <f t="shared" ref="K33:K36" si="9">K23-M23</f>
        <v>1204841</v>
      </c>
      <c r="L33">
        <f t="shared" ref="L33:L36" si="10">L23-M23</f>
        <v>1364319</v>
      </c>
    </row>
    <row r="34" spans="1:12" x14ac:dyDescent="0.3">
      <c r="A34" s="4"/>
      <c r="B34">
        <f t="shared" si="0"/>
        <v>38420</v>
      </c>
      <c r="C34">
        <f t="shared" si="1"/>
        <v>51964</v>
      </c>
      <c r="D34">
        <f t="shared" si="2"/>
        <v>80060</v>
      </c>
      <c r="E34">
        <f t="shared" si="3"/>
        <v>174452</v>
      </c>
      <c r="F34">
        <f t="shared" si="4"/>
        <v>328593</v>
      </c>
      <c r="G34">
        <f t="shared" si="5"/>
        <v>501837</v>
      </c>
      <c r="H34">
        <f t="shared" si="6"/>
        <v>785259</v>
      </c>
      <c r="I34">
        <f t="shared" si="7"/>
        <v>1203125</v>
      </c>
      <c r="J34">
        <f t="shared" si="8"/>
        <v>1434308</v>
      </c>
      <c r="K34">
        <f t="shared" si="9"/>
        <v>1667873</v>
      </c>
      <c r="L34">
        <f t="shared" si="10"/>
        <v>1675303</v>
      </c>
    </row>
    <row r="35" spans="1:12" x14ac:dyDescent="0.3">
      <c r="A35" s="3" t="s">
        <v>30</v>
      </c>
      <c r="B35">
        <f t="shared" si="0"/>
        <v>0</v>
      </c>
      <c r="C35">
        <f t="shared" si="1"/>
        <v>0</v>
      </c>
      <c r="D35">
        <f t="shared" si="2"/>
        <v>0</v>
      </c>
      <c r="E35">
        <f t="shared" si="3"/>
        <v>0</v>
      </c>
      <c r="F35">
        <f t="shared" si="4"/>
        <v>0</v>
      </c>
      <c r="G35">
        <f t="shared" si="5"/>
        <v>0</v>
      </c>
      <c r="H35">
        <f t="shared" si="6"/>
        <v>0</v>
      </c>
      <c r="I35">
        <f t="shared" si="7"/>
        <v>0</v>
      </c>
      <c r="J35">
        <f t="shared" si="8"/>
        <v>0</v>
      </c>
      <c r="K35">
        <f t="shared" si="9"/>
        <v>0</v>
      </c>
      <c r="L35">
        <f t="shared" si="10"/>
        <v>0</v>
      </c>
    </row>
    <row r="36" spans="1:12" x14ac:dyDescent="0.3">
      <c r="A36" s="3" t="s">
        <v>31</v>
      </c>
      <c r="B36">
        <f t="shared" si="0"/>
        <v>0</v>
      </c>
      <c r="C36">
        <f t="shared" si="1"/>
        <v>0</v>
      </c>
      <c r="D36">
        <f t="shared" si="2"/>
        <v>0</v>
      </c>
      <c r="E36">
        <f t="shared" si="3"/>
        <v>0</v>
      </c>
      <c r="F36">
        <f t="shared" si="4"/>
        <v>0</v>
      </c>
      <c r="G36">
        <f t="shared" si="5"/>
        <v>0</v>
      </c>
      <c r="H36">
        <f t="shared" si="6"/>
        <v>0</v>
      </c>
      <c r="I36">
        <f t="shared" si="7"/>
        <v>0</v>
      </c>
      <c r="J36">
        <f t="shared" si="8"/>
        <v>0</v>
      </c>
      <c r="K36">
        <f t="shared" si="9"/>
        <v>0</v>
      </c>
      <c r="L36">
        <f t="shared" si="10"/>
        <v>0</v>
      </c>
    </row>
  </sheetData>
  <mergeCells count="5">
    <mergeCell ref="B17:K17"/>
    <mergeCell ref="A19:A21"/>
    <mergeCell ref="A22:A24"/>
    <mergeCell ref="A29:A31"/>
    <mergeCell ref="A32:A3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7EE22-F8AD-4DD4-8BA0-1CA5540CE618}">
  <dimension ref="A3:M36"/>
  <sheetViews>
    <sheetView workbookViewId="0">
      <selection activeCell="K9" sqref="K9"/>
    </sheetView>
  </sheetViews>
  <sheetFormatPr defaultColWidth="7.8984375" defaultRowHeight="15.6" x14ac:dyDescent="0.3"/>
  <cols>
    <col min="1" max="1" width="3.8984375" customWidth="1"/>
    <col min="12" max="12" width="10.5" customWidth="1"/>
  </cols>
  <sheetData>
    <row r="3" spans="1:1" x14ac:dyDescent="0.3">
      <c r="A3" t="s">
        <v>16</v>
      </c>
    </row>
    <row r="4" spans="1:1" x14ac:dyDescent="0.3">
      <c r="A4" t="s">
        <v>17</v>
      </c>
    </row>
    <row r="5" spans="1:1" x14ac:dyDescent="0.3">
      <c r="A5" t="s">
        <v>49</v>
      </c>
    </row>
    <row r="6" spans="1:1" x14ac:dyDescent="0.3">
      <c r="A6" t="s">
        <v>19</v>
      </c>
    </row>
    <row r="7" spans="1:1" x14ac:dyDescent="0.3">
      <c r="A7" t="s">
        <v>20</v>
      </c>
    </row>
    <row r="8" spans="1:1" x14ac:dyDescent="0.3">
      <c r="A8" t="s">
        <v>50</v>
      </c>
    </row>
    <row r="9" spans="1:1" x14ac:dyDescent="0.3">
      <c r="A9" t="s">
        <v>51</v>
      </c>
    </row>
    <row r="10" spans="1:1" x14ac:dyDescent="0.3">
      <c r="A10" t="s">
        <v>35</v>
      </c>
    </row>
    <row r="11" spans="1:1" x14ac:dyDescent="0.3">
      <c r="A11" t="s">
        <v>47</v>
      </c>
    </row>
    <row r="12" spans="1:1" x14ac:dyDescent="0.3">
      <c r="A12" t="s">
        <v>25</v>
      </c>
    </row>
    <row r="13" spans="1:1" x14ac:dyDescent="0.3">
      <c r="A13" t="s">
        <v>26</v>
      </c>
    </row>
    <row r="17" spans="1:13" ht="18" x14ac:dyDescent="0.35">
      <c r="B17" s="2" t="s">
        <v>27</v>
      </c>
      <c r="C17" s="2"/>
      <c r="D17" s="2"/>
      <c r="E17" s="2"/>
      <c r="F17" s="2"/>
      <c r="G17" s="2"/>
      <c r="H17" s="2"/>
      <c r="I17" s="2"/>
      <c r="J17" s="2"/>
      <c r="K17" s="2"/>
    </row>
    <row r="18" spans="1:13" x14ac:dyDescent="0.3">
      <c r="B18" s="3">
        <v>1</v>
      </c>
      <c r="C18" s="3">
        <v>2</v>
      </c>
      <c r="D18" s="3">
        <v>4</v>
      </c>
      <c r="E18" s="3">
        <v>8</v>
      </c>
      <c r="F18" s="3">
        <v>16</v>
      </c>
      <c r="G18" s="3">
        <v>32</v>
      </c>
      <c r="H18" s="3">
        <v>64</v>
      </c>
      <c r="I18" s="3">
        <v>128</v>
      </c>
      <c r="J18" s="3">
        <v>256</v>
      </c>
      <c r="K18" s="3">
        <v>512</v>
      </c>
      <c r="L18" s="3" t="s">
        <v>28</v>
      </c>
      <c r="M18" s="3" t="s">
        <v>29</v>
      </c>
    </row>
    <row r="19" spans="1:13" x14ac:dyDescent="0.3">
      <c r="A19" s="4" t="s">
        <v>11</v>
      </c>
      <c r="B19" s="5">
        <v>1231150</v>
      </c>
      <c r="C19" s="6">
        <v>1321124</v>
      </c>
      <c r="D19" s="6">
        <v>1468255</v>
      </c>
      <c r="E19" s="6">
        <v>1688968</v>
      </c>
      <c r="F19" s="6">
        <v>2104576</v>
      </c>
      <c r="G19" s="6">
        <v>1930285</v>
      </c>
      <c r="H19" s="6">
        <v>1863470</v>
      </c>
      <c r="I19" s="6">
        <v>2239721</v>
      </c>
      <c r="J19" s="6">
        <v>2173053</v>
      </c>
      <c r="K19" s="6">
        <v>2227912</v>
      </c>
      <c r="L19" s="6">
        <v>2017574</v>
      </c>
      <c r="M19" s="7">
        <v>754</v>
      </c>
    </row>
    <row r="20" spans="1:13" x14ac:dyDescent="0.3">
      <c r="A20" s="4"/>
      <c r="B20" s="8">
        <v>1041208</v>
      </c>
      <c r="C20" s="9">
        <v>1003822</v>
      </c>
      <c r="D20" s="9">
        <v>1236092</v>
      </c>
      <c r="E20" s="9">
        <v>1255351</v>
      </c>
      <c r="F20" s="9">
        <v>1372080</v>
      </c>
      <c r="G20" s="9">
        <v>453519</v>
      </c>
      <c r="H20" s="9">
        <v>1490139</v>
      </c>
      <c r="I20" s="9">
        <v>1568969</v>
      </c>
      <c r="J20" s="9">
        <v>1974247</v>
      </c>
      <c r="K20" s="9">
        <v>1930701</v>
      </c>
      <c r="L20" s="9">
        <v>2129665</v>
      </c>
      <c r="M20" s="10">
        <v>771</v>
      </c>
    </row>
    <row r="21" spans="1:13" x14ac:dyDescent="0.3">
      <c r="A21" s="4"/>
      <c r="B21" s="8">
        <v>1028733</v>
      </c>
      <c r="C21" s="9">
        <v>1139918</v>
      </c>
      <c r="D21" s="9">
        <v>1193730</v>
      </c>
      <c r="E21" s="9">
        <v>1116144</v>
      </c>
      <c r="F21" s="9">
        <v>1381502</v>
      </c>
      <c r="G21" s="9">
        <v>1290884</v>
      </c>
      <c r="H21" s="9">
        <v>1442212</v>
      </c>
      <c r="I21" s="9">
        <v>1712605</v>
      </c>
      <c r="J21" s="9">
        <v>1585661</v>
      </c>
      <c r="K21" s="9">
        <v>1859832</v>
      </c>
      <c r="L21" s="9">
        <v>1565214</v>
      </c>
      <c r="M21" s="10">
        <v>61</v>
      </c>
    </row>
    <row r="22" spans="1:13" x14ac:dyDescent="0.3">
      <c r="A22" s="4" t="s">
        <v>12</v>
      </c>
      <c r="B22" s="8">
        <v>584341</v>
      </c>
      <c r="C22" s="9">
        <v>573351</v>
      </c>
      <c r="D22" s="9">
        <v>526560</v>
      </c>
      <c r="E22" s="9">
        <v>632335</v>
      </c>
      <c r="F22" s="9">
        <v>604304</v>
      </c>
      <c r="G22" s="9">
        <v>704817</v>
      </c>
      <c r="H22" s="9">
        <v>775587</v>
      </c>
      <c r="I22" s="9">
        <v>883641</v>
      </c>
      <c r="J22" s="9">
        <v>770430</v>
      </c>
      <c r="K22" s="9">
        <v>899731</v>
      </c>
      <c r="L22" s="9">
        <v>905196</v>
      </c>
      <c r="M22" s="10">
        <v>139</v>
      </c>
    </row>
    <row r="23" spans="1:13" x14ac:dyDescent="0.3">
      <c r="A23" s="4"/>
      <c r="B23" s="8">
        <v>1154952</v>
      </c>
      <c r="C23" s="9">
        <v>1175590</v>
      </c>
      <c r="D23" s="9">
        <v>1039525</v>
      </c>
      <c r="E23" s="9">
        <v>890625</v>
      </c>
      <c r="F23" s="9">
        <v>1021593</v>
      </c>
      <c r="G23" s="9">
        <v>1118247</v>
      </c>
      <c r="H23" s="9">
        <v>1019303</v>
      </c>
      <c r="I23" s="9">
        <v>1284699</v>
      </c>
      <c r="J23" s="9">
        <v>1435870</v>
      </c>
      <c r="K23" s="9">
        <v>1343565</v>
      </c>
      <c r="L23" s="9">
        <v>1393677</v>
      </c>
      <c r="M23" s="10">
        <v>531</v>
      </c>
    </row>
    <row r="24" spans="1:13" x14ac:dyDescent="0.3">
      <c r="A24" s="4"/>
      <c r="B24" s="8">
        <v>1204969</v>
      </c>
      <c r="C24" s="9">
        <v>1174690</v>
      </c>
      <c r="D24" s="9">
        <v>1046592</v>
      </c>
      <c r="E24" s="9">
        <v>1002151</v>
      </c>
      <c r="F24" s="9">
        <v>952299</v>
      </c>
      <c r="G24" s="9">
        <v>1031025</v>
      </c>
      <c r="H24" s="9">
        <v>1108519</v>
      </c>
      <c r="I24" s="9">
        <v>702002</v>
      </c>
      <c r="J24" s="9">
        <v>1190480</v>
      </c>
      <c r="K24" s="9">
        <v>1189439</v>
      </c>
      <c r="L24" s="9">
        <v>1336292</v>
      </c>
      <c r="M24" s="10">
        <v>562</v>
      </c>
    </row>
    <row r="25" spans="1:13" x14ac:dyDescent="0.3">
      <c r="A25" s="3" t="s">
        <v>30</v>
      </c>
      <c r="B25" s="8"/>
      <c r="C25" s="9"/>
      <c r="D25" s="9"/>
      <c r="E25" s="9"/>
      <c r="F25" s="9"/>
      <c r="G25" s="9"/>
      <c r="H25" s="9"/>
      <c r="I25" s="9"/>
      <c r="J25" s="9"/>
      <c r="K25" s="9"/>
      <c r="L25" s="9"/>
      <c r="M25" s="10"/>
    </row>
    <row r="26" spans="1:13" x14ac:dyDescent="0.3">
      <c r="A26" s="3" t="s">
        <v>31</v>
      </c>
      <c r="B26" s="11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3"/>
    </row>
    <row r="28" spans="1:13" x14ac:dyDescent="0.3">
      <c r="B28" s="3">
        <v>1</v>
      </c>
      <c r="C28" s="3">
        <v>2</v>
      </c>
      <c r="D28" s="3">
        <v>3</v>
      </c>
      <c r="E28" s="3">
        <v>4</v>
      </c>
      <c r="F28" s="3">
        <v>5</v>
      </c>
      <c r="G28" s="3">
        <v>6</v>
      </c>
      <c r="H28" s="3">
        <v>7</v>
      </c>
      <c r="I28" s="3">
        <v>8</v>
      </c>
      <c r="J28" s="3">
        <v>9</v>
      </c>
      <c r="K28" s="3">
        <v>10</v>
      </c>
      <c r="L28" s="3" t="s">
        <v>28</v>
      </c>
    </row>
    <row r="29" spans="1:13" ht="14.7" customHeight="1" x14ac:dyDescent="0.3">
      <c r="A29" s="4" t="s">
        <v>11</v>
      </c>
      <c r="B29">
        <f>B19-M19</f>
        <v>1230396</v>
      </c>
      <c r="C29">
        <f>C19-M19</f>
        <v>1320370</v>
      </c>
      <c r="D29">
        <f>D19-M19</f>
        <v>1467501</v>
      </c>
      <c r="E29">
        <f>E19-M19</f>
        <v>1688214</v>
      </c>
      <c r="F29">
        <f>F19-M19</f>
        <v>2103822</v>
      </c>
      <c r="G29">
        <f>G19-M19</f>
        <v>1929531</v>
      </c>
      <c r="H29">
        <f>H19-M19</f>
        <v>1862716</v>
      </c>
      <c r="I29">
        <f>I19-M19</f>
        <v>2238967</v>
      </c>
      <c r="J29">
        <f>J19-M19</f>
        <v>2172299</v>
      </c>
      <c r="K29">
        <f>K19-M19</f>
        <v>2227158</v>
      </c>
      <c r="L29">
        <f>L19-M19</f>
        <v>2016820</v>
      </c>
    </row>
    <row r="30" spans="1:13" x14ac:dyDescent="0.3">
      <c r="A30" s="4"/>
      <c r="B30">
        <f>B20-M20</f>
        <v>1040437</v>
      </c>
      <c r="C30">
        <f>C20-M20</f>
        <v>1003051</v>
      </c>
      <c r="D30">
        <f>D20-M20</f>
        <v>1235321</v>
      </c>
      <c r="E30">
        <f>E20-M20</f>
        <v>1254580</v>
      </c>
      <c r="F30">
        <f>F20-M20</f>
        <v>1371309</v>
      </c>
      <c r="G30">
        <f>G20-M20</f>
        <v>452748</v>
      </c>
      <c r="H30">
        <f>H20-M20</f>
        <v>1489368</v>
      </c>
      <c r="I30">
        <f>I20-M20</f>
        <v>1568198</v>
      </c>
      <c r="J30">
        <f>J20-M20</f>
        <v>1973476</v>
      </c>
      <c r="K30">
        <f>K20-M20</f>
        <v>1929930</v>
      </c>
      <c r="L30">
        <f>L20-M20</f>
        <v>2128894</v>
      </c>
    </row>
    <row r="31" spans="1:13" x14ac:dyDescent="0.3">
      <c r="A31" s="4"/>
      <c r="B31">
        <f>B21-M21</f>
        <v>1028672</v>
      </c>
      <c r="C31">
        <f>C21-M21</f>
        <v>1139857</v>
      </c>
      <c r="D31">
        <f>D21-M21</f>
        <v>1193669</v>
      </c>
      <c r="E31">
        <f>E21-M21</f>
        <v>1116083</v>
      </c>
      <c r="F31">
        <f>F21-M21</f>
        <v>1381441</v>
      </c>
      <c r="G31">
        <f>G21-M21</f>
        <v>1290823</v>
      </c>
      <c r="H31">
        <f>H21-M21</f>
        <v>1442151</v>
      </c>
      <c r="I31">
        <f>I21-M21</f>
        <v>1712544</v>
      </c>
      <c r="J31">
        <f>J21-M21</f>
        <v>1585600</v>
      </c>
      <c r="K31">
        <f>K21-M21</f>
        <v>1859771</v>
      </c>
      <c r="L31">
        <f>L21-M21</f>
        <v>1565153</v>
      </c>
    </row>
    <row r="32" spans="1:13" ht="14.7" customHeight="1" x14ac:dyDescent="0.3">
      <c r="A32" s="4" t="s">
        <v>12</v>
      </c>
      <c r="B32">
        <f>B22-M22</f>
        <v>584202</v>
      </c>
      <c r="C32">
        <f>C22-M22</f>
        <v>573212</v>
      </c>
      <c r="D32">
        <f>D22-M22</f>
        <v>526421</v>
      </c>
      <c r="E32">
        <f>E22-M22</f>
        <v>632196</v>
      </c>
      <c r="F32">
        <f>F22-M22</f>
        <v>604165</v>
      </c>
      <c r="G32">
        <f>G22-M22</f>
        <v>704678</v>
      </c>
      <c r="H32">
        <f>H22-M22</f>
        <v>775448</v>
      </c>
      <c r="I32">
        <f>I22-M22</f>
        <v>883502</v>
      </c>
      <c r="J32">
        <f>J22-M22</f>
        <v>770291</v>
      </c>
      <c r="K32">
        <f>K22-M22</f>
        <v>899592</v>
      </c>
      <c r="L32">
        <f>L22-M22</f>
        <v>905057</v>
      </c>
    </row>
    <row r="33" spans="1:12" x14ac:dyDescent="0.3">
      <c r="A33" s="4"/>
      <c r="B33">
        <f t="shared" ref="B33:B36" si="0">B23-M23</f>
        <v>1154421</v>
      </c>
      <c r="C33">
        <f t="shared" ref="C33:C36" si="1">C23-M23</f>
        <v>1175059</v>
      </c>
      <c r="D33">
        <f t="shared" ref="D33:D36" si="2">D23-M23</f>
        <v>1038994</v>
      </c>
      <c r="E33">
        <f t="shared" ref="E33:E36" si="3">E23-M23</f>
        <v>890094</v>
      </c>
      <c r="F33">
        <f t="shared" ref="F33:F36" si="4">F23-M23</f>
        <v>1021062</v>
      </c>
      <c r="G33">
        <f t="shared" ref="G33:G36" si="5">G23-M23</f>
        <v>1117716</v>
      </c>
      <c r="H33">
        <f t="shared" ref="H33:H36" si="6">H23-M23</f>
        <v>1018772</v>
      </c>
      <c r="I33">
        <f t="shared" ref="I33:I36" si="7">I23-M23</f>
        <v>1284168</v>
      </c>
      <c r="J33">
        <f t="shared" ref="J33:J36" si="8">J23-M23</f>
        <v>1435339</v>
      </c>
      <c r="K33">
        <f t="shared" ref="K33:K36" si="9">K23-M23</f>
        <v>1343034</v>
      </c>
      <c r="L33">
        <f t="shared" ref="L33:L36" si="10">L23-M23</f>
        <v>1393146</v>
      </c>
    </row>
    <row r="34" spans="1:12" x14ac:dyDescent="0.3">
      <c r="A34" s="4"/>
      <c r="B34">
        <f t="shared" si="0"/>
        <v>1204407</v>
      </c>
      <c r="C34">
        <f t="shared" si="1"/>
        <v>1174128</v>
      </c>
      <c r="D34">
        <f t="shared" si="2"/>
        <v>1046030</v>
      </c>
      <c r="E34">
        <f t="shared" si="3"/>
        <v>1001589</v>
      </c>
      <c r="F34">
        <f t="shared" si="4"/>
        <v>951737</v>
      </c>
      <c r="G34">
        <f t="shared" si="5"/>
        <v>1030463</v>
      </c>
      <c r="H34">
        <f t="shared" si="6"/>
        <v>1107957</v>
      </c>
      <c r="I34">
        <f t="shared" si="7"/>
        <v>701440</v>
      </c>
      <c r="J34">
        <f t="shared" si="8"/>
        <v>1189918</v>
      </c>
      <c r="K34">
        <f t="shared" si="9"/>
        <v>1188877</v>
      </c>
      <c r="L34">
        <f t="shared" si="10"/>
        <v>1335730</v>
      </c>
    </row>
    <row r="35" spans="1:12" x14ac:dyDescent="0.3">
      <c r="A35" s="3" t="s">
        <v>30</v>
      </c>
      <c r="B35">
        <f t="shared" si="0"/>
        <v>0</v>
      </c>
      <c r="C35">
        <f t="shared" si="1"/>
        <v>0</v>
      </c>
      <c r="D35">
        <f t="shared" si="2"/>
        <v>0</v>
      </c>
      <c r="E35">
        <f t="shared" si="3"/>
        <v>0</v>
      </c>
      <c r="F35">
        <f t="shared" si="4"/>
        <v>0</v>
      </c>
      <c r="G35">
        <f t="shared" si="5"/>
        <v>0</v>
      </c>
      <c r="H35">
        <f t="shared" si="6"/>
        <v>0</v>
      </c>
      <c r="I35">
        <f t="shared" si="7"/>
        <v>0</v>
      </c>
      <c r="J35">
        <f t="shared" si="8"/>
        <v>0</v>
      </c>
      <c r="K35">
        <f t="shared" si="9"/>
        <v>0</v>
      </c>
      <c r="L35">
        <f t="shared" si="10"/>
        <v>0</v>
      </c>
    </row>
    <row r="36" spans="1:12" x14ac:dyDescent="0.3">
      <c r="A36" s="3" t="s">
        <v>31</v>
      </c>
      <c r="B36">
        <f t="shared" si="0"/>
        <v>0</v>
      </c>
      <c r="C36">
        <f t="shared" si="1"/>
        <v>0</v>
      </c>
      <c r="D36">
        <f t="shared" si="2"/>
        <v>0</v>
      </c>
      <c r="E36">
        <f t="shared" si="3"/>
        <v>0</v>
      </c>
      <c r="F36">
        <f t="shared" si="4"/>
        <v>0</v>
      </c>
      <c r="G36">
        <f t="shared" si="5"/>
        <v>0</v>
      </c>
      <c r="H36">
        <f t="shared" si="6"/>
        <v>0</v>
      </c>
      <c r="I36">
        <f t="shared" si="7"/>
        <v>0</v>
      </c>
      <c r="J36">
        <f t="shared" si="8"/>
        <v>0</v>
      </c>
      <c r="K36">
        <f t="shared" si="9"/>
        <v>0</v>
      </c>
      <c r="L36">
        <f t="shared" si="10"/>
        <v>0</v>
      </c>
    </row>
  </sheetData>
  <mergeCells count="5">
    <mergeCell ref="B17:K17"/>
    <mergeCell ref="A19:A21"/>
    <mergeCell ref="A22:A24"/>
    <mergeCell ref="A29:A31"/>
    <mergeCell ref="A32:A3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51138-A0AD-4286-AAEF-C2B7CAA8A4C8}">
  <dimension ref="A3:M36"/>
  <sheetViews>
    <sheetView workbookViewId="0">
      <selection activeCell="N8" sqref="N8"/>
    </sheetView>
  </sheetViews>
  <sheetFormatPr defaultColWidth="7.8984375" defaultRowHeight="15.6" x14ac:dyDescent="0.3"/>
  <cols>
    <col min="1" max="1" width="5.69921875" customWidth="1"/>
    <col min="12" max="12" width="10" customWidth="1"/>
  </cols>
  <sheetData>
    <row r="3" spans="1:1" x14ac:dyDescent="0.3">
      <c r="A3" t="s">
        <v>16</v>
      </c>
    </row>
    <row r="4" spans="1:1" x14ac:dyDescent="0.3">
      <c r="A4" t="s">
        <v>17</v>
      </c>
    </row>
    <row r="5" spans="1:1" x14ac:dyDescent="0.3">
      <c r="A5" t="s">
        <v>52</v>
      </c>
    </row>
    <row r="6" spans="1:1" x14ac:dyDescent="0.3">
      <c r="A6" t="s">
        <v>53</v>
      </c>
    </row>
    <row r="7" spans="1:1" x14ac:dyDescent="0.3">
      <c r="A7" t="s">
        <v>20</v>
      </c>
    </row>
    <row r="8" spans="1:1" x14ac:dyDescent="0.3">
      <c r="A8" t="s">
        <v>54</v>
      </c>
    </row>
    <row r="9" spans="1:1" x14ac:dyDescent="0.3">
      <c r="A9" t="s">
        <v>55</v>
      </c>
    </row>
    <row r="10" spans="1:1" x14ac:dyDescent="0.3">
      <c r="A10" t="s">
        <v>39</v>
      </c>
    </row>
    <row r="11" spans="1:1" x14ac:dyDescent="0.3">
      <c r="A11" t="s">
        <v>47</v>
      </c>
    </row>
    <row r="12" spans="1:1" x14ac:dyDescent="0.3">
      <c r="A12" t="s">
        <v>25</v>
      </c>
    </row>
    <row r="13" spans="1:1" x14ac:dyDescent="0.3">
      <c r="A13" t="s">
        <v>26</v>
      </c>
    </row>
    <row r="17" spans="1:13" ht="18" x14ac:dyDescent="0.35">
      <c r="B17" s="2" t="s">
        <v>27</v>
      </c>
      <c r="C17" s="2"/>
      <c r="D17" s="2"/>
      <c r="E17" s="2"/>
      <c r="F17" s="2"/>
      <c r="G17" s="2"/>
      <c r="H17" s="2"/>
      <c r="I17" s="2"/>
      <c r="J17" s="2"/>
      <c r="K17" s="2"/>
    </row>
    <row r="18" spans="1:13" x14ac:dyDescent="0.3">
      <c r="B18" s="3">
        <v>1</v>
      </c>
      <c r="C18" s="3">
        <v>2</v>
      </c>
      <c r="D18" s="3">
        <v>4</v>
      </c>
      <c r="E18" s="3">
        <v>8</v>
      </c>
      <c r="F18" s="3">
        <v>16</v>
      </c>
      <c r="G18" s="3">
        <v>32</v>
      </c>
      <c r="H18" s="3">
        <v>64</v>
      </c>
      <c r="I18" s="3">
        <v>128</v>
      </c>
      <c r="J18" s="3">
        <v>256</v>
      </c>
      <c r="K18" s="3">
        <v>512</v>
      </c>
      <c r="L18" s="3" t="s">
        <v>28</v>
      </c>
      <c r="M18" s="3" t="s">
        <v>29</v>
      </c>
    </row>
    <row r="19" spans="1:13" x14ac:dyDescent="0.3">
      <c r="A19" s="4" t="s">
        <v>40</v>
      </c>
      <c r="B19" s="5">
        <v>414</v>
      </c>
      <c r="C19" s="6">
        <v>408</v>
      </c>
      <c r="D19" s="6">
        <v>565</v>
      </c>
      <c r="E19" s="6">
        <v>798</v>
      </c>
      <c r="F19" s="6">
        <v>1814</v>
      </c>
      <c r="G19" s="6">
        <v>2662</v>
      </c>
      <c r="H19" s="6">
        <v>3614</v>
      </c>
      <c r="I19" s="6">
        <v>4609</v>
      </c>
      <c r="J19" s="6">
        <v>8467</v>
      </c>
      <c r="K19" s="6">
        <v>10213</v>
      </c>
      <c r="L19" s="6">
        <v>11195</v>
      </c>
      <c r="M19" s="7">
        <v>15</v>
      </c>
    </row>
    <row r="20" spans="1:13" x14ac:dyDescent="0.3">
      <c r="A20" s="4"/>
      <c r="B20" s="8">
        <v>417</v>
      </c>
      <c r="C20" s="9">
        <v>682</v>
      </c>
      <c r="D20" s="9">
        <v>807</v>
      </c>
      <c r="E20" s="9">
        <v>1034</v>
      </c>
      <c r="F20" s="9">
        <v>1297</v>
      </c>
      <c r="G20" s="9">
        <v>2549</v>
      </c>
      <c r="H20" s="9">
        <v>3751</v>
      </c>
      <c r="I20" s="9">
        <v>5971</v>
      </c>
      <c r="J20" s="9">
        <v>7154</v>
      </c>
      <c r="K20" s="9">
        <v>10466</v>
      </c>
      <c r="L20" s="9">
        <v>15905</v>
      </c>
      <c r="M20" s="10">
        <v>18</v>
      </c>
    </row>
    <row r="21" spans="1:13" x14ac:dyDescent="0.3">
      <c r="A21" s="4"/>
      <c r="B21" s="8">
        <v>542</v>
      </c>
      <c r="C21" s="9">
        <v>405</v>
      </c>
      <c r="D21" s="9">
        <v>554</v>
      </c>
      <c r="E21" s="9">
        <v>1111</v>
      </c>
      <c r="F21" s="9">
        <v>1535</v>
      </c>
      <c r="G21" s="9">
        <v>2116</v>
      </c>
      <c r="H21" s="9">
        <v>5164</v>
      </c>
      <c r="I21" s="9">
        <v>6991</v>
      </c>
      <c r="J21" s="9">
        <v>10096</v>
      </c>
      <c r="K21" s="9">
        <v>13177</v>
      </c>
      <c r="L21" s="9">
        <v>14440</v>
      </c>
      <c r="M21" s="10">
        <v>18</v>
      </c>
    </row>
    <row r="22" spans="1:13" x14ac:dyDescent="0.3">
      <c r="A22" s="3" t="s">
        <v>41</v>
      </c>
      <c r="B22" s="8"/>
      <c r="C22" s="9"/>
      <c r="D22" s="9"/>
      <c r="E22" s="9"/>
      <c r="F22" s="9"/>
      <c r="G22" s="9"/>
      <c r="H22" s="9"/>
      <c r="I22" s="9"/>
      <c r="J22" s="9"/>
      <c r="K22" s="9"/>
      <c r="L22" s="9"/>
      <c r="M22" s="10"/>
    </row>
    <row r="23" spans="1:13" x14ac:dyDescent="0.3">
      <c r="A23" s="3" t="s">
        <v>42</v>
      </c>
      <c r="B23" s="8"/>
      <c r="C23" s="9"/>
      <c r="D23" s="9"/>
      <c r="E23" s="9"/>
      <c r="F23" s="9"/>
      <c r="G23" s="9"/>
      <c r="H23" s="9"/>
      <c r="I23" s="9"/>
      <c r="J23" s="9"/>
      <c r="K23" s="9"/>
      <c r="L23" s="9"/>
      <c r="M23" s="10"/>
    </row>
    <row r="24" spans="1:13" x14ac:dyDescent="0.3">
      <c r="A24" s="3" t="s">
        <v>43</v>
      </c>
      <c r="B24" s="8"/>
      <c r="C24" s="9"/>
      <c r="D24" s="9"/>
      <c r="E24" s="9"/>
      <c r="F24" s="9"/>
      <c r="G24" s="9"/>
      <c r="H24" s="9"/>
      <c r="I24" s="9"/>
      <c r="J24" s="9"/>
      <c r="K24" s="9"/>
      <c r="L24" s="9"/>
      <c r="M24" s="10"/>
    </row>
    <row r="25" spans="1:13" x14ac:dyDescent="0.3">
      <c r="A25" s="3" t="s">
        <v>30</v>
      </c>
      <c r="B25" s="8"/>
      <c r="C25" s="9"/>
      <c r="D25" s="9"/>
      <c r="E25" s="9"/>
      <c r="F25" s="9"/>
      <c r="G25" s="9"/>
      <c r="H25" s="9"/>
      <c r="I25" s="9"/>
      <c r="J25" s="9"/>
      <c r="K25" s="9"/>
      <c r="L25" s="9"/>
      <c r="M25" s="10"/>
    </row>
    <row r="26" spans="1:13" x14ac:dyDescent="0.3">
      <c r="A26" s="3" t="s">
        <v>31</v>
      </c>
      <c r="B26" s="11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3"/>
    </row>
    <row r="28" spans="1:13" x14ac:dyDescent="0.3">
      <c r="B28" s="3">
        <v>1</v>
      </c>
      <c r="C28" s="3">
        <v>2</v>
      </c>
      <c r="D28" s="3">
        <v>3</v>
      </c>
      <c r="E28" s="3">
        <v>4</v>
      </c>
      <c r="F28" s="3">
        <v>5</v>
      </c>
      <c r="G28" s="3">
        <v>6</v>
      </c>
      <c r="H28" s="3">
        <v>7</v>
      </c>
      <c r="I28" s="3">
        <v>8</v>
      </c>
      <c r="J28" s="3">
        <v>9</v>
      </c>
      <c r="K28" s="3">
        <v>10</v>
      </c>
      <c r="L28" s="3" t="s">
        <v>28</v>
      </c>
    </row>
    <row r="29" spans="1:13" x14ac:dyDescent="0.3">
      <c r="A29" s="4" t="s">
        <v>40</v>
      </c>
      <c r="B29">
        <f>B19-M19</f>
        <v>399</v>
      </c>
      <c r="C29">
        <f>C19-M19</f>
        <v>393</v>
      </c>
      <c r="D29">
        <f>D19-M19</f>
        <v>550</v>
      </c>
      <c r="E29">
        <f>E19-M19</f>
        <v>783</v>
      </c>
      <c r="F29">
        <f>F19-M19</f>
        <v>1799</v>
      </c>
      <c r="G29">
        <f>G19-M19</f>
        <v>2647</v>
      </c>
      <c r="H29">
        <f>H19-M19</f>
        <v>3599</v>
      </c>
      <c r="I29">
        <f>I19-M19</f>
        <v>4594</v>
      </c>
      <c r="J29">
        <f>J19-M19</f>
        <v>8452</v>
      </c>
      <c r="K29">
        <f>K19-M19</f>
        <v>10198</v>
      </c>
      <c r="L29">
        <f>L19-M19</f>
        <v>11180</v>
      </c>
    </row>
    <row r="30" spans="1:13" x14ac:dyDescent="0.3">
      <c r="A30" s="4"/>
      <c r="B30">
        <f>B20-M20</f>
        <v>399</v>
      </c>
      <c r="C30">
        <f>C20-M20</f>
        <v>664</v>
      </c>
      <c r="D30">
        <f>D20-M20</f>
        <v>789</v>
      </c>
      <c r="E30">
        <f>E20-M20</f>
        <v>1016</v>
      </c>
      <c r="F30">
        <f>F20-M20</f>
        <v>1279</v>
      </c>
      <c r="G30">
        <f>G20-M20</f>
        <v>2531</v>
      </c>
      <c r="H30">
        <f>H20-M20</f>
        <v>3733</v>
      </c>
      <c r="I30">
        <f>I20-M20</f>
        <v>5953</v>
      </c>
      <c r="J30">
        <f>J20-M20</f>
        <v>7136</v>
      </c>
      <c r="K30">
        <f>K20-M20</f>
        <v>10448</v>
      </c>
      <c r="L30">
        <f>L20-M20</f>
        <v>15887</v>
      </c>
    </row>
    <row r="31" spans="1:13" x14ac:dyDescent="0.3">
      <c r="A31" s="4"/>
      <c r="B31">
        <f>B21-M21</f>
        <v>524</v>
      </c>
      <c r="C31">
        <f>C21-M21</f>
        <v>387</v>
      </c>
      <c r="D31">
        <f>D21-M21</f>
        <v>536</v>
      </c>
      <c r="E31">
        <f>E21-M21</f>
        <v>1093</v>
      </c>
      <c r="F31">
        <f>F21-M21</f>
        <v>1517</v>
      </c>
      <c r="G31">
        <f>G21-M21</f>
        <v>2098</v>
      </c>
      <c r="H31">
        <f>H21-M21</f>
        <v>5146</v>
      </c>
      <c r="I31">
        <f>I21-M21</f>
        <v>6973</v>
      </c>
      <c r="J31">
        <f>J21-M21</f>
        <v>10078</v>
      </c>
      <c r="K31">
        <f>K21-M21</f>
        <v>13159</v>
      </c>
      <c r="L31">
        <f>L21-M21</f>
        <v>14422</v>
      </c>
    </row>
    <row r="32" spans="1:13" x14ac:dyDescent="0.3">
      <c r="A32" s="3" t="s">
        <v>41</v>
      </c>
      <c r="B32">
        <f>B22-M22</f>
        <v>0</v>
      </c>
      <c r="C32">
        <f>C22-M22</f>
        <v>0</v>
      </c>
      <c r="D32">
        <f>D22-M22</f>
        <v>0</v>
      </c>
      <c r="E32">
        <f>E22-M22</f>
        <v>0</v>
      </c>
      <c r="F32">
        <f>F22-M22</f>
        <v>0</v>
      </c>
      <c r="G32">
        <f>G22-M22</f>
        <v>0</v>
      </c>
      <c r="H32">
        <f>H22-M22</f>
        <v>0</v>
      </c>
      <c r="I32">
        <f>I22-M22</f>
        <v>0</v>
      </c>
      <c r="J32">
        <f>J22-M22</f>
        <v>0</v>
      </c>
      <c r="K32">
        <f>K22-M22</f>
        <v>0</v>
      </c>
      <c r="L32">
        <f>L22-M22</f>
        <v>0</v>
      </c>
    </row>
    <row r="33" spans="1:12" x14ac:dyDescent="0.3">
      <c r="A33" s="3" t="s">
        <v>42</v>
      </c>
      <c r="B33">
        <f t="shared" ref="B33:B36" si="0">B23-M23</f>
        <v>0</v>
      </c>
      <c r="C33">
        <f t="shared" ref="C33:C36" si="1">C23-M23</f>
        <v>0</v>
      </c>
      <c r="D33">
        <f t="shared" ref="D33:D36" si="2">D23-M23</f>
        <v>0</v>
      </c>
      <c r="E33">
        <f t="shared" ref="E33:E36" si="3">E23-M23</f>
        <v>0</v>
      </c>
      <c r="F33">
        <f t="shared" ref="F33:F36" si="4">F23-M23</f>
        <v>0</v>
      </c>
      <c r="G33">
        <f t="shared" ref="G33:G36" si="5">G23-M23</f>
        <v>0</v>
      </c>
      <c r="H33">
        <f t="shared" ref="H33:H36" si="6">H23-M23</f>
        <v>0</v>
      </c>
      <c r="I33">
        <f t="shared" ref="I33:I36" si="7">I23-M23</f>
        <v>0</v>
      </c>
      <c r="J33">
        <f t="shared" ref="J33:J36" si="8">J23-M23</f>
        <v>0</v>
      </c>
      <c r="K33">
        <f t="shared" ref="K33:K36" si="9">K23-M23</f>
        <v>0</v>
      </c>
      <c r="L33">
        <f t="shared" ref="L33:L36" si="10">L23-M23</f>
        <v>0</v>
      </c>
    </row>
    <row r="34" spans="1:12" x14ac:dyDescent="0.3">
      <c r="A34" s="3" t="s">
        <v>43</v>
      </c>
      <c r="B34">
        <f t="shared" si="0"/>
        <v>0</v>
      </c>
      <c r="C34">
        <f t="shared" si="1"/>
        <v>0</v>
      </c>
      <c r="D34">
        <f t="shared" si="2"/>
        <v>0</v>
      </c>
      <c r="E34">
        <f t="shared" si="3"/>
        <v>0</v>
      </c>
      <c r="F34">
        <f t="shared" si="4"/>
        <v>0</v>
      </c>
      <c r="G34">
        <f t="shared" si="5"/>
        <v>0</v>
      </c>
      <c r="H34">
        <f t="shared" si="6"/>
        <v>0</v>
      </c>
      <c r="I34">
        <f t="shared" si="7"/>
        <v>0</v>
      </c>
      <c r="J34">
        <f t="shared" si="8"/>
        <v>0</v>
      </c>
      <c r="K34">
        <f t="shared" si="9"/>
        <v>0</v>
      </c>
      <c r="L34">
        <f t="shared" si="10"/>
        <v>0</v>
      </c>
    </row>
    <row r="35" spans="1:12" x14ac:dyDescent="0.3">
      <c r="A35" s="3" t="s">
        <v>30</v>
      </c>
      <c r="B35">
        <f t="shared" si="0"/>
        <v>0</v>
      </c>
      <c r="C35">
        <f t="shared" si="1"/>
        <v>0</v>
      </c>
      <c r="D35">
        <f t="shared" si="2"/>
        <v>0</v>
      </c>
      <c r="E35">
        <f t="shared" si="3"/>
        <v>0</v>
      </c>
      <c r="F35">
        <f t="shared" si="4"/>
        <v>0</v>
      </c>
      <c r="G35">
        <f t="shared" si="5"/>
        <v>0</v>
      </c>
      <c r="H35">
        <f t="shared" si="6"/>
        <v>0</v>
      </c>
      <c r="I35">
        <f t="shared" si="7"/>
        <v>0</v>
      </c>
      <c r="J35">
        <f t="shared" si="8"/>
        <v>0</v>
      </c>
      <c r="K35">
        <f t="shared" si="9"/>
        <v>0</v>
      </c>
      <c r="L35">
        <f t="shared" si="10"/>
        <v>0</v>
      </c>
    </row>
    <row r="36" spans="1:12" x14ac:dyDescent="0.3">
      <c r="A36" s="3" t="s">
        <v>31</v>
      </c>
      <c r="B36">
        <f t="shared" si="0"/>
        <v>0</v>
      </c>
      <c r="C36">
        <f t="shared" si="1"/>
        <v>0</v>
      </c>
      <c r="D36">
        <f t="shared" si="2"/>
        <v>0</v>
      </c>
      <c r="E36">
        <f t="shared" si="3"/>
        <v>0</v>
      </c>
      <c r="F36">
        <f t="shared" si="4"/>
        <v>0</v>
      </c>
      <c r="G36">
        <f t="shared" si="5"/>
        <v>0</v>
      </c>
      <c r="H36">
        <f t="shared" si="6"/>
        <v>0</v>
      </c>
      <c r="I36">
        <f t="shared" si="7"/>
        <v>0</v>
      </c>
      <c r="J36">
        <f t="shared" si="8"/>
        <v>0</v>
      </c>
      <c r="K36">
        <f t="shared" si="9"/>
        <v>0</v>
      </c>
      <c r="L36">
        <f t="shared" si="10"/>
        <v>0</v>
      </c>
    </row>
  </sheetData>
  <mergeCells count="3">
    <mergeCell ref="B17:K17"/>
    <mergeCell ref="A19:A21"/>
    <mergeCell ref="A29:A3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AE4DD-D66D-418D-B880-B97F4B8613FD}">
  <dimension ref="A3:M107"/>
  <sheetViews>
    <sheetView workbookViewId="0">
      <selection activeCell="Q10" sqref="Q10"/>
    </sheetView>
  </sheetViews>
  <sheetFormatPr defaultColWidth="7.8984375" defaultRowHeight="15.6" x14ac:dyDescent="0.3"/>
  <cols>
    <col min="1" max="1" width="3.8984375" customWidth="1"/>
    <col min="12" max="12" width="11.09765625" customWidth="1"/>
  </cols>
  <sheetData>
    <row r="3" spans="1:1" x14ac:dyDescent="0.3">
      <c r="A3" t="s">
        <v>16</v>
      </c>
    </row>
    <row r="4" spans="1:1" x14ac:dyDescent="0.3">
      <c r="A4" t="s">
        <v>17</v>
      </c>
    </row>
    <row r="5" spans="1:1" x14ac:dyDescent="0.3">
      <c r="A5" t="s">
        <v>56</v>
      </c>
    </row>
    <row r="6" spans="1:1" x14ac:dyDescent="0.3">
      <c r="A6" t="s">
        <v>53</v>
      </c>
    </row>
    <row r="7" spans="1:1" x14ac:dyDescent="0.3">
      <c r="A7" t="s">
        <v>20</v>
      </c>
    </row>
    <row r="8" spans="1:1" x14ac:dyDescent="0.3">
      <c r="A8" t="s">
        <v>57</v>
      </c>
    </row>
    <row r="9" spans="1:1" x14ac:dyDescent="0.3">
      <c r="A9" t="s">
        <v>58</v>
      </c>
    </row>
    <row r="10" spans="1:1" x14ac:dyDescent="0.3">
      <c r="A10" t="s">
        <v>23</v>
      </c>
    </row>
    <row r="11" spans="1:1" x14ac:dyDescent="0.3">
      <c r="A11" t="s">
        <v>59</v>
      </c>
    </row>
    <row r="12" spans="1:1" x14ac:dyDescent="0.3">
      <c r="A12" t="s">
        <v>25</v>
      </c>
    </row>
    <row r="13" spans="1:1" x14ac:dyDescent="0.3">
      <c r="A13" t="s">
        <v>26</v>
      </c>
    </row>
    <row r="17" spans="1:13" ht="18" x14ac:dyDescent="0.35">
      <c r="B17" s="2" t="s">
        <v>27</v>
      </c>
      <c r="C17" s="2"/>
      <c r="D17" s="2"/>
      <c r="E17" s="2"/>
      <c r="F17" s="2"/>
      <c r="G17" s="2"/>
      <c r="H17" s="2"/>
      <c r="I17" s="2"/>
      <c r="J17" s="2"/>
      <c r="K17" s="2"/>
    </row>
    <row r="18" spans="1:13" x14ac:dyDescent="0.3">
      <c r="B18" s="3">
        <v>1</v>
      </c>
      <c r="C18" s="3">
        <v>2</v>
      </c>
      <c r="D18" s="3">
        <v>4</v>
      </c>
      <c r="E18" s="3">
        <v>8</v>
      </c>
      <c r="F18" s="3">
        <v>16</v>
      </c>
      <c r="G18" s="3">
        <v>32</v>
      </c>
      <c r="H18" s="3">
        <v>64</v>
      </c>
      <c r="I18" s="3">
        <v>128</v>
      </c>
      <c r="J18" s="3">
        <v>256</v>
      </c>
      <c r="K18" s="3">
        <v>512</v>
      </c>
      <c r="L18" s="3" t="s">
        <v>28</v>
      </c>
      <c r="M18" s="3" t="s">
        <v>29</v>
      </c>
    </row>
    <row r="19" spans="1:13" x14ac:dyDescent="0.3">
      <c r="A19" s="4" t="s">
        <v>9</v>
      </c>
      <c r="B19" s="5">
        <v>83194</v>
      </c>
      <c r="C19" s="6">
        <v>207730</v>
      </c>
      <c r="D19" s="6">
        <v>305307</v>
      </c>
      <c r="E19" s="6">
        <v>462378</v>
      </c>
      <c r="F19" s="6">
        <v>621115</v>
      </c>
      <c r="G19" s="6">
        <v>660643</v>
      </c>
      <c r="H19" s="6">
        <v>845950</v>
      </c>
      <c r="I19" s="6">
        <v>815828</v>
      </c>
      <c r="J19" s="6">
        <v>994760</v>
      </c>
      <c r="K19" s="6">
        <v>1034066</v>
      </c>
      <c r="L19" s="6">
        <v>1074304</v>
      </c>
      <c r="M19" s="7">
        <v>375</v>
      </c>
    </row>
    <row r="20" spans="1:13" x14ac:dyDescent="0.3">
      <c r="A20" s="4"/>
      <c r="B20" s="8">
        <v>73830</v>
      </c>
      <c r="C20" s="9">
        <v>185195</v>
      </c>
      <c r="D20" s="9">
        <v>306721</v>
      </c>
      <c r="E20" s="9">
        <v>356029</v>
      </c>
      <c r="F20" s="9">
        <v>530259</v>
      </c>
      <c r="G20" s="9">
        <v>724349</v>
      </c>
      <c r="H20" s="9">
        <v>790342</v>
      </c>
      <c r="I20" s="9">
        <v>855894</v>
      </c>
      <c r="J20" s="9">
        <v>802229</v>
      </c>
      <c r="K20" s="9">
        <v>970314</v>
      </c>
      <c r="L20" s="9">
        <v>1011632</v>
      </c>
      <c r="M20" s="10">
        <v>340</v>
      </c>
    </row>
    <row r="21" spans="1:13" x14ac:dyDescent="0.3">
      <c r="A21" s="4"/>
      <c r="B21" s="8">
        <v>99426</v>
      </c>
      <c r="C21" s="9">
        <v>216469</v>
      </c>
      <c r="D21" s="9">
        <v>299187</v>
      </c>
      <c r="E21" s="9">
        <v>466032</v>
      </c>
      <c r="F21" s="9">
        <v>584557</v>
      </c>
      <c r="G21" s="9">
        <v>698386</v>
      </c>
      <c r="H21" s="9">
        <v>765157</v>
      </c>
      <c r="I21" s="9">
        <v>843364</v>
      </c>
      <c r="J21" s="9">
        <v>775912</v>
      </c>
      <c r="K21" s="9">
        <v>1008080</v>
      </c>
      <c r="L21" s="9">
        <v>1059017</v>
      </c>
      <c r="M21" s="10">
        <v>32</v>
      </c>
    </row>
    <row r="22" spans="1:13" x14ac:dyDescent="0.3">
      <c r="A22" s="4" t="s">
        <v>10</v>
      </c>
      <c r="B22" s="8">
        <v>107259</v>
      </c>
      <c r="C22" s="9">
        <v>225768</v>
      </c>
      <c r="D22" s="9">
        <v>376845</v>
      </c>
      <c r="E22" s="9">
        <v>515076</v>
      </c>
      <c r="F22" s="9">
        <v>755467</v>
      </c>
      <c r="G22" s="9">
        <v>815505</v>
      </c>
      <c r="H22" s="9">
        <v>723389</v>
      </c>
      <c r="I22" s="9">
        <v>824528</v>
      </c>
      <c r="J22" s="9">
        <v>889411</v>
      </c>
      <c r="K22" s="9">
        <v>928095</v>
      </c>
      <c r="L22" s="9">
        <v>1140799</v>
      </c>
      <c r="M22" s="10">
        <v>109</v>
      </c>
    </row>
    <row r="23" spans="1:13" x14ac:dyDescent="0.3">
      <c r="A23" s="4"/>
      <c r="B23" s="8">
        <v>138477</v>
      </c>
      <c r="C23" s="9">
        <v>224096</v>
      </c>
      <c r="D23" s="9">
        <v>410404</v>
      </c>
      <c r="E23" s="9">
        <v>509000</v>
      </c>
      <c r="F23" s="9">
        <v>767443</v>
      </c>
      <c r="G23" s="9">
        <v>884204</v>
      </c>
      <c r="H23" s="9">
        <v>814261</v>
      </c>
      <c r="I23" s="9">
        <v>1047360</v>
      </c>
      <c r="J23" s="9">
        <v>1034145</v>
      </c>
      <c r="K23" s="9">
        <v>896254</v>
      </c>
      <c r="L23" s="9">
        <v>1030392</v>
      </c>
      <c r="M23" s="10">
        <v>326</v>
      </c>
    </row>
    <row r="24" spans="1:13" x14ac:dyDescent="0.3">
      <c r="A24" s="4"/>
      <c r="B24" s="8">
        <v>133466</v>
      </c>
      <c r="C24" s="9">
        <v>229659</v>
      </c>
      <c r="D24" s="9">
        <v>396680</v>
      </c>
      <c r="E24" s="9">
        <v>591430</v>
      </c>
      <c r="F24" s="9">
        <v>723449</v>
      </c>
      <c r="G24" s="9">
        <v>918609</v>
      </c>
      <c r="H24" s="9">
        <v>1079970</v>
      </c>
      <c r="I24" s="9">
        <v>1132429</v>
      </c>
      <c r="J24" s="9">
        <v>988242</v>
      </c>
      <c r="K24" s="9">
        <v>1166369</v>
      </c>
      <c r="L24" s="9">
        <v>1175934</v>
      </c>
      <c r="M24" s="10">
        <v>482</v>
      </c>
    </row>
    <row r="25" spans="1:13" x14ac:dyDescent="0.3">
      <c r="A25" s="3" t="s">
        <v>30</v>
      </c>
      <c r="B25" s="8"/>
      <c r="C25" s="9"/>
      <c r="D25" s="9"/>
      <c r="E25" s="9"/>
      <c r="F25" s="9"/>
      <c r="G25" s="9"/>
      <c r="H25" s="9"/>
      <c r="I25" s="9"/>
      <c r="J25" s="9"/>
      <c r="K25" s="9"/>
      <c r="L25" s="9"/>
      <c r="M25" s="10"/>
    </row>
    <row r="26" spans="1:13" x14ac:dyDescent="0.3">
      <c r="A26" s="3" t="s">
        <v>31</v>
      </c>
      <c r="B26" s="11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3"/>
    </row>
    <row r="28" spans="1:13" x14ac:dyDescent="0.3">
      <c r="B28" s="3">
        <v>1</v>
      </c>
      <c r="C28" s="3">
        <v>2</v>
      </c>
      <c r="D28" s="3">
        <v>3</v>
      </c>
      <c r="E28" s="3">
        <v>4</v>
      </c>
      <c r="F28" s="3">
        <v>5</v>
      </c>
      <c r="G28" s="3">
        <v>6</v>
      </c>
      <c r="H28" s="3">
        <v>7</v>
      </c>
      <c r="I28" s="3">
        <v>8</v>
      </c>
      <c r="J28" s="3">
        <v>9</v>
      </c>
      <c r="K28" s="3">
        <v>10</v>
      </c>
      <c r="L28" s="3" t="s">
        <v>28</v>
      </c>
    </row>
    <row r="29" spans="1:13" ht="14.7" customHeight="1" x14ac:dyDescent="0.3">
      <c r="A29" s="4" t="s">
        <v>9</v>
      </c>
      <c r="B29">
        <f>B19-M19</f>
        <v>82819</v>
      </c>
      <c r="C29">
        <f>C19-M19</f>
        <v>207355</v>
      </c>
      <c r="D29">
        <f>D19-M19</f>
        <v>304932</v>
      </c>
      <c r="E29">
        <f>E19-M19</f>
        <v>462003</v>
      </c>
      <c r="F29">
        <f>F19-M19</f>
        <v>620740</v>
      </c>
      <c r="G29">
        <f>G19-M19</f>
        <v>660268</v>
      </c>
      <c r="H29">
        <f>H19-M19</f>
        <v>845575</v>
      </c>
      <c r="I29">
        <f>I19-M19</f>
        <v>815453</v>
      </c>
      <c r="J29">
        <f>J19-M19</f>
        <v>994385</v>
      </c>
      <c r="K29">
        <f>K19-M19</f>
        <v>1033691</v>
      </c>
      <c r="L29">
        <f>L19-M19</f>
        <v>1073929</v>
      </c>
    </row>
    <row r="30" spans="1:13" x14ac:dyDescent="0.3">
      <c r="A30" s="4"/>
      <c r="B30">
        <f>B20-M20</f>
        <v>73490</v>
      </c>
      <c r="C30">
        <f>C20-M20</f>
        <v>184855</v>
      </c>
      <c r="D30">
        <f>D20-M20</f>
        <v>306381</v>
      </c>
      <c r="E30">
        <f>E20-M20</f>
        <v>355689</v>
      </c>
      <c r="F30">
        <f>F20-M20</f>
        <v>529919</v>
      </c>
      <c r="G30">
        <f>G20-M20</f>
        <v>724009</v>
      </c>
      <c r="H30">
        <f>H20-M20</f>
        <v>790002</v>
      </c>
      <c r="I30">
        <f>I20-M20</f>
        <v>855554</v>
      </c>
      <c r="J30">
        <f>J20-M20</f>
        <v>801889</v>
      </c>
      <c r="K30">
        <f>K20-M20</f>
        <v>969974</v>
      </c>
      <c r="L30">
        <f>L20-M20</f>
        <v>1011292</v>
      </c>
    </row>
    <row r="31" spans="1:13" x14ac:dyDescent="0.3">
      <c r="A31" s="4"/>
      <c r="B31">
        <f>B21-M21</f>
        <v>99394</v>
      </c>
      <c r="C31">
        <f>C21-M21</f>
        <v>216437</v>
      </c>
      <c r="D31">
        <f>D21-M21</f>
        <v>299155</v>
      </c>
      <c r="E31">
        <f>E21-M21</f>
        <v>466000</v>
      </c>
      <c r="F31">
        <f>F21-M21</f>
        <v>584525</v>
      </c>
      <c r="G31">
        <f>G21-M21</f>
        <v>698354</v>
      </c>
      <c r="H31">
        <f>H21-M21</f>
        <v>765125</v>
      </c>
      <c r="I31">
        <f>I21-M21</f>
        <v>843332</v>
      </c>
      <c r="J31">
        <f>J21-M21</f>
        <v>775880</v>
      </c>
      <c r="K31">
        <f>K21-M21</f>
        <v>1008048</v>
      </c>
      <c r="L31">
        <f>L21-M21</f>
        <v>1058985</v>
      </c>
    </row>
    <row r="32" spans="1:13" ht="14.7" customHeight="1" x14ac:dyDescent="0.3">
      <c r="A32" s="4" t="s">
        <v>10</v>
      </c>
      <c r="B32">
        <f>B22-M22</f>
        <v>107150</v>
      </c>
      <c r="C32">
        <f>C22-M22</f>
        <v>225659</v>
      </c>
      <c r="D32">
        <f>D22-M22</f>
        <v>376736</v>
      </c>
      <c r="E32">
        <f>E22-M22</f>
        <v>514967</v>
      </c>
      <c r="F32">
        <f>F22-M22</f>
        <v>755358</v>
      </c>
      <c r="G32">
        <f>G22-M22</f>
        <v>815396</v>
      </c>
      <c r="H32">
        <f>H22-M22</f>
        <v>723280</v>
      </c>
      <c r="I32">
        <f>I22-M22</f>
        <v>824419</v>
      </c>
      <c r="J32">
        <f>J22-M22</f>
        <v>889302</v>
      </c>
      <c r="K32">
        <f>K22-M22</f>
        <v>927986</v>
      </c>
      <c r="L32">
        <f>L22-M22</f>
        <v>1140690</v>
      </c>
    </row>
    <row r="33" spans="1:12" x14ac:dyDescent="0.3">
      <c r="A33" s="4"/>
      <c r="B33">
        <f t="shared" ref="B33:B36" si="0">B23-M23</f>
        <v>138151</v>
      </c>
      <c r="C33">
        <f t="shared" ref="C33:C36" si="1">C23-M23</f>
        <v>223770</v>
      </c>
      <c r="D33">
        <f t="shared" ref="D33:D36" si="2">D23-M23</f>
        <v>410078</v>
      </c>
      <c r="E33">
        <f t="shared" ref="E33:E36" si="3">E23-M23</f>
        <v>508674</v>
      </c>
      <c r="F33">
        <f t="shared" ref="F33:F36" si="4">F23-M23</f>
        <v>767117</v>
      </c>
      <c r="G33">
        <f t="shared" ref="G33:G36" si="5">G23-M23</f>
        <v>883878</v>
      </c>
      <c r="H33">
        <f t="shared" ref="H33:H36" si="6">H23-M23</f>
        <v>813935</v>
      </c>
      <c r="I33">
        <f t="shared" ref="I33:I36" si="7">I23-M23</f>
        <v>1047034</v>
      </c>
      <c r="J33">
        <f t="shared" ref="J33:J36" si="8">J23-M23</f>
        <v>1033819</v>
      </c>
      <c r="K33">
        <f t="shared" ref="K33:K36" si="9">K23-M23</f>
        <v>895928</v>
      </c>
      <c r="L33">
        <f t="shared" ref="L33:L36" si="10">L23-M23</f>
        <v>1030066</v>
      </c>
    </row>
    <row r="34" spans="1:12" x14ac:dyDescent="0.3">
      <c r="A34" s="4"/>
      <c r="B34">
        <f t="shared" si="0"/>
        <v>132984</v>
      </c>
      <c r="C34">
        <f t="shared" si="1"/>
        <v>229177</v>
      </c>
      <c r="D34">
        <f t="shared" si="2"/>
        <v>396198</v>
      </c>
      <c r="E34">
        <f t="shared" si="3"/>
        <v>590948</v>
      </c>
      <c r="F34">
        <f t="shared" si="4"/>
        <v>722967</v>
      </c>
      <c r="G34">
        <f t="shared" si="5"/>
        <v>918127</v>
      </c>
      <c r="H34">
        <f t="shared" si="6"/>
        <v>1079488</v>
      </c>
      <c r="I34">
        <f t="shared" si="7"/>
        <v>1131947</v>
      </c>
      <c r="J34">
        <f t="shared" si="8"/>
        <v>987760</v>
      </c>
      <c r="K34">
        <f t="shared" si="9"/>
        <v>1165887</v>
      </c>
      <c r="L34">
        <f t="shared" si="10"/>
        <v>1175452</v>
      </c>
    </row>
    <row r="35" spans="1:12" x14ac:dyDescent="0.3">
      <c r="A35" s="3" t="s">
        <v>30</v>
      </c>
      <c r="B35">
        <f t="shared" si="0"/>
        <v>0</v>
      </c>
      <c r="C35">
        <f t="shared" si="1"/>
        <v>0</v>
      </c>
      <c r="D35">
        <f t="shared" si="2"/>
        <v>0</v>
      </c>
      <c r="E35">
        <f t="shared" si="3"/>
        <v>0</v>
      </c>
      <c r="F35">
        <f t="shared" si="4"/>
        <v>0</v>
      </c>
      <c r="G35">
        <f t="shared" si="5"/>
        <v>0</v>
      </c>
      <c r="H35">
        <f t="shared" si="6"/>
        <v>0</v>
      </c>
      <c r="I35">
        <f t="shared" si="7"/>
        <v>0</v>
      </c>
      <c r="J35">
        <f t="shared" si="8"/>
        <v>0</v>
      </c>
      <c r="K35">
        <f t="shared" si="9"/>
        <v>0</v>
      </c>
      <c r="L35">
        <f t="shared" si="10"/>
        <v>0</v>
      </c>
    </row>
    <row r="36" spans="1:12" x14ac:dyDescent="0.3">
      <c r="A36" s="3" t="s">
        <v>31</v>
      </c>
      <c r="B36">
        <f t="shared" si="0"/>
        <v>0</v>
      </c>
      <c r="C36">
        <f t="shared" si="1"/>
        <v>0</v>
      </c>
      <c r="D36">
        <f t="shared" si="2"/>
        <v>0</v>
      </c>
      <c r="E36">
        <f t="shared" si="3"/>
        <v>0</v>
      </c>
      <c r="F36">
        <f t="shared" si="4"/>
        <v>0</v>
      </c>
      <c r="G36">
        <f t="shared" si="5"/>
        <v>0</v>
      </c>
      <c r="H36">
        <f t="shared" si="6"/>
        <v>0</v>
      </c>
      <c r="I36">
        <f t="shared" si="7"/>
        <v>0</v>
      </c>
      <c r="J36">
        <f t="shared" si="8"/>
        <v>0</v>
      </c>
      <c r="K36">
        <f t="shared" si="9"/>
        <v>0</v>
      </c>
      <c r="L36">
        <f t="shared" si="10"/>
        <v>0</v>
      </c>
    </row>
    <row r="38" spans="1:12" x14ac:dyDescent="0.3">
      <c r="A38" t="s">
        <v>16</v>
      </c>
    </row>
    <row r="39" spans="1:12" x14ac:dyDescent="0.3">
      <c r="A39" t="s">
        <v>17</v>
      </c>
    </row>
    <row r="40" spans="1:12" x14ac:dyDescent="0.3">
      <c r="A40" t="s">
        <v>60</v>
      </c>
    </row>
    <row r="41" spans="1:12" x14ac:dyDescent="0.3">
      <c r="A41" t="s">
        <v>53</v>
      </c>
    </row>
    <row r="42" spans="1:12" x14ac:dyDescent="0.3">
      <c r="A42" t="s">
        <v>20</v>
      </c>
    </row>
    <row r="43" spans="1:12" x14ac:dyDescent="0.3">
      <c r="A43" t="s">
        <v>61</v>
      </c>
    </row>
    <row r="44" spans="1:12" x14ac:dyDescent="0.3">
      <c r="A44" t="s">
        <v>62</v>
      </c>
    </row>
    <row r="45" spans="1:12" x14ac:dyDescent="0.3">
      <c r="A45" t="s">
        <v>35</v>
      </c>
    </row>
    <row r="46" spans="1:12" x14ac:dyDescent="0.3">
      <c r="A46" t="s">
        <v>59</v>
      </c>
    </row>
    <row r="47" spans="1:12" x14ac:dyDescent="0.3">
      <c r="A47" t="s">
        <v>25</v>
      </c>
    </row>
    <row r="48" spans="1:12" x14ac:dyDescent="0.3">
      <c r="A48" t="s">
        <v>26</v>
      </c>
    </row>
    <row r="52" spans="1:13" ht="18" x14ac:dyDescent="0.35">
      <c r="B52" s="2" t="s">
        <v>27</v>
      </c>
      <c r="C52" s="2"/>
      <c r="D52" s="2"/>
      <c r="E52" s="2"/>
      <c r="F52" s="2"/>
      <c r="G52" s="2"/>
      <c r="H52" s="2"/>
      <c r="I52" s="2"/>
      <c r="J52" s="2"/>
      <c r="K52" s="2"/>
    </row>
    <row r="53" spans="1:13" x14ac:dyDescent="0.3">
      <c r="B53" s="3">
        <v>1</v>
      </c>
      <c r="C53" s="3">
        <v>2</v>
      </c>
      <c r="D53" s="3">
        <v>4</v>
      </c>
      <c r="E53" s="3">
        <v>8</v>
      </c>
      <c r="F53" s="3">
        <v>16</v>
      </c>
      <c r="G53" s="3">
        <v>32</v>
      </c>
      <c r="H53" s="3">
        <v>64</v>
      </c>
      <c r="I53" s="3">
        <v>128</v>
      </c>
      <c r="J53" s="3">
        <v>256</v>
      </c>
      <c r="K53" s="3">
        <v>512</v>
      </c>
      <c r="L53" s="3" t="s">
        <v>28</v>
      </c>
      <c r="M53" s="3" t="s">
        <v>29</v>
      </c>
    </row>
    <row r="54" spans="1:13" x14ac:dyDescent="0.3">
      <c r="A54" s="4" t="s">
        <v>11</v>
      </c>
      <c r="B54" s="5">
        <v>2636918</v>
      </c>
      <c r="C54" s="6">
        <v>3067084</v>
      </c>
      <c r="D54" s="6">
        <v>3038699</v>
      </c>
      <c r="E54" s="6">
        <v>2690082</v>
      </c>
      <c r="F54" s="6">
        <v>3133129</v>
      </c>
      <c r="G54" s="6">
        <v>2476388</v>
      </c>
      <c r="H54" s="6">
        <v>3312249</v>
      </c>
      <c r="I54" s="6">
        <v>3135028</v>
      </c>
      <c r="J54" s="6">
        <v>2985222</v>
      </c>
      <c r="K54" s="6">
        <v>3146815</v>
      </c>
      <c r="L54" s="6">
        <v>3212773</v>
      </c>
      <c r="M54" s="7">
        <v>989</v>
      </c>
    </row>
    <row r="55" spans="1:13" x14ac:dyDescent="0.3">
      <c r="A55" s="4"/>
      <c r="B55" s="8">
        <v>2384380</v>
      </c>
      <c r="C55" s="9">
        <v>2674665</v>
      </c>
      <c r="D55" s="9">
        <v>2703343</v>
      </c>
      <c r="E55" s="9">
        <v>2716834</v>
      </c>
      <c r="F55" s="9">
        <v>2842329</v>
      </c>
      <c r="G55" s="9">
        <v>2637447</v>
      </c>
      <c r="H55" s="9">
        <v>2788717</v>
      </c>
      <c r="I55" s="9">
        <v>2429486</v>
      </c>
      <c r="J55" s="9">
        <v>2661873</v>
      </c>
      <c r="K55" s="9">
        <v>2801760</v>
      </c>
      <c r="L55" s="9">
        <v>2887538</v>
      </c>
      <c r="M55" s="10">
        <v>962</v>
      </c>
    </row>
    <row r="56" spans="1:13" x14ac:dyDescent="0.3">
      <c r="A56" s="4"/>
      <c r="B56" s="8">
        <v>2368147</v>
      </c>
      <c r="C56" s="9">
        <v>2374964</v>
      </c>
      <c r="D56" s="9">
        <v>2600777</v>
      </c>
      <c r="E56" s="9">
        <v>2615409</v>
      </c>
      <c r="F56" s="9">
        <v>2687145</v>
      </c>
      <c r="G56" s="9">
        <v>2531386</v>
      </c>
      <c r="H56" s="9">
        <v>2601941</v>
      </c>
      <c r="I56" s="9">
        <v>2737193</v>
      </c>
      <c r="J56" s="9">
        <v>2676866</v>
      </c>
      <c r="K56" s="9">
        <v>2663789</v>
      </c>
      <c r="L56" s="9">
        <v>2779131</v>
      </c>
      <c r="M56" s="10">
        <v>51</v>
      </c>
    </row>
    <row r="57" spans="1:13" x14ac:dyDescent="0.3">
      <c r="A57" s="4" t="s">
        <v>12</v>
      </c>
      <c r="B57" s="8">
        <v>1782018</v>
      </c>
      <c r="C57" s="9">
        <v>1974965</v>
      </c>
      <c r="D57" s="9">
        <v>2006814</v>
      </c>
      <c r="E57" s="9">
        <v>2151029</v>
      </c>
      <c r="F57" s="9">
        <v>2280940</v>
      </c>
      <c r="G57" s="9">
        <v>2130767</v>
      </c>
      <c r="H57" s="9">
        <v>2081588</v>
      </c>
      <c r="I57" s="9">
        <v>2137171</v>
      </c>
      <c r="J57" s="9">
        <v>2101356</v>
      </c>
      <c r="K57" s="9">
        <v>2260333</v>
      </c>
      <c r="L57" s="9">
        <v>2188964</v>
      </c>
      <c r="M57" s="10">
        <v>260</v>
      </c>
    </row>
    <row r="58" spans="1:13" x14ac:dyDescent="0.3">
      <c r="A58" s="4"/>
      <c r="B58" s="8">
        <v>1867214</v>
      </c>
      <c r="C58" s="9">
        <v>2059113</v>
      </c>
      <c r="D58" s="9">
        <v>2052337</v>
      </c>
      <c r="E58" s="9">
        <v>2099921</v>
      </c>
      <c r="F58" s="9">
        <v>2133154</v>
      </c>
      <c r="G58" s="9">
        <v>1999173</v>
      </c>
      <c r="H58" s="9">
        <v>2112187</v>
      </c>
      <c r="I58" s="9">
        <v>2033218</v>
      </c>
      <c r="J58" s="9">
        <v>2053772</v>
      </c>
      <c r="K58" s="9">
        <v>2092345</v>
      </c>
      <c r="L58" s="9">
        <v>2175847</v>
      </c>
      <c r="M58" s="10">
        <v>657</v>
      </c>
    </row>
    <row r="59" spans="1:13" x14ac:dyDescent="0.3">
      <c r="A59" s="4"/>
      <c r="B59" s="8">
        <v>1980258</v>
      </c>
      <c r="C59" s="9">
        <v>2097418</v>
      </c>
      <c r="D59" s="9">
        <v>1860426</v>
      </c>
      <c r="E59" s="9">
        <v>2119635</v>
      </c>
      <c r="F59" s="9">
        <v>1980279</v>
      </c>
      <c r="G59" s="9">
        <v>2094238</v>
      </c>
      <c r="H59" s="9">
        <v>1930641</v>
      </c>
      <c r="I59" s="9">
        <v>2163849</v>
      </c>
      <c r="J59" s="9">
        <v>2198994</v>
      </c>
      <c r="K59" s="9">
        <v>2032968</v>
      </c>
      <c r="L59" s="9">
        <v>2228363</v>
      </c>
      <c r="M59" s="10">
        <v>819</v>
      </c>
    </row>
    <row r="60" spans="1:13" x14ac:dyDescent="0.3">
      <c r="A60" s="3" t="s">
        <v>30</v>
      </c>
      <c r="B60" s="8"/>
      <c r="C60" s="9"/>
      <c r="D60" s="9"/>
      <c r="E60" s="9"/>
      <c r="F60" s="9"/>
      <c r="G60" s="9"/>
      <c r="H60" s="9"/>
      <c r="I60" s="9"/>
      <c r="J60" s="9"/>
      <c r="K60" s="9"/>
      <c r="L60" s="9"/>
      <c r="M60" s="10"/>
    </row>
    <row r="61" spans="1:13" x14ac:dyDescent="0.3">
      <c r="A61" s="3" t="s">
        <v>31</v>
      </c>
      <c r="B61" s="11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3"/>
    </row>
    <row r="63" spans="1:13" x14ac:dyDescent="0.3">
      <c r="B63" s="3">
        <v>1</v>
      </c>
      <c r="C63" s="3">
        <v>2</v>
      </c>
      <c r="D63" s="3">
        <v>3</v>
      </c>
      <c r="E63" s="3">
        <v>4</v>
      </c>
      <c r="F63" s="3">
        <v>5</v>
      </c>
      <c r="G63" s="3">
        <v>6</v>
      </c>
      <c r="H63" s="3">
        <v>7</v>
      </c>
      <c r="I63" s="3">
        <v>8</v>
      </c>
      <c r="J63" s="3">
        <v>9</v>
      </c>
      <c r="K63" s="3">
        <v>10</v>
      </c>
      <c r="L63" s="3" t="s">
        <v>28</v>
      </c>
    </row>
    <row r="64" spans="1:13" x14ac:dyDescent="0.3">
      <c r="A64" s="4" t="s">
        <v>11</v>
      </c>
      <c r="B64">
        <f>B54-M54</f>
        <v>2635929</v>
      </c>
      <c r="C64">
        <f>C54-M54</f>
        <v>3066095</v>
      </c>
      <c r="D64">
        <f>D54-M54</f>
        <v>3037710</v>
      </c>
      <c r="E64">
        <f>E54-M54</f>
        <v>2689093</v>
      </c>
      <c r="F64">
        <f>F54-M54</f>
        <v>3132140</v>
      </c>
      <c r="G64">
        <f>G54-M54</f>
        <v>2475399</v>
      </c>
      <c r="H64">
        <f>H54-M54</f>
        <v>3311260</v>
      </c>
      <c r="I64">
        <f>I54-M54</f>
        <v>3134039</v>
      </c>
      <c r="J64">
        <f>J54-M54</f>
        <v>2984233</v>
      </c>
      <c r="K64">
        <f>K54-M54</f>
        <v>3145826</v>
      </c>
      <c r="L64">
        <f>L54-M54</f>
        <v>3211784</v>
      </c>
    </row>
    <row r="65" spans="1:12" x14ac:dyDescent="0.3">
      <c r="A65" s="4"/>
      <c r="B65">
        <f>B55-M55</f>
        <v>2383418</v>
      </c>
      <c r="C65">
        <f>C55-M55</f>
        <v>2673703</v>
      </c>
      <c r="D65">
        <f>D55-M55</f>
        <v>2702381</v>
      </c>
      <c r="E65">
        <f>E55-M55</f>
        <v>2715872</v>
      </c>
      <c r="F65">
        <f>F55-M55</f>
        <v>2841367</v>
      </c>
      <c r="G65">
        <f>G55-M55</f>
        <v>2636485</v>
      </c>
      <c r="H65">
        <f>H55-M55</f>
        <v>2787755</v>
      </c>
      <c r="I65">
        <f>I55-M55</f>
        <v>2428524</v>
      </c>
      <c r="J65">
        <f>J55-M55</f>
        <v>2660911</v>
      </c>
      <c r="K65">
        <f>K55-M55</f>
        <v>2800798</v>
      </c>
      <c r="L65">
        <f>L55-M55</f>
        <v>2886576</v>
      </c>
    </row>
    <row r="66" spans="1:12" x14ac:dyDescent="0.3">
      <c r="A66" s="4"/>
      <c r="B66">
        <f>B56-M56</f>
        <v>2368096</v>
      </c>
      <c r="C66">
        <f>C56-M56</f>
        <v>2374913</v>
      </c>
      <c r="D66">
        <f>D56-M56</f>
        <v>2600726</v>
      </c>
      <c r="E66">
        <f>E56-M56</f>
        <v>2615358</v>
      </c>
      <c r="F66">
        <f>F56-M56</f>
        <v>2687094</v>
      </c>
      <c r="G66">
        <f>G56-M56</f>
        <v>2531335</v>
      </c>
      <c r="H66">
        <f>H56-M56</f>
        <v>2601890</v>
      </c>
      <c r="I66">
        <f>I56-M56</f>
        <v>2737142</v>
      </c>
      <c r="J66">
        <f>J56-M56</f>
        <v>2676815</v>
      </c>
      <c r="K66">
        <f>K56-M56</f>
        <v>2663738</v>
      </c>
      <c r="L66">
        <f>L56-M56</f>
        <v>2779080</v>
      </c>
    </row>
    <row r="67" spans="1:12" x14ac:dyDescent="0.3">
      <c r="A67" s="4" t="s">
        <v>12</v>
      </c>
      <c r="B67">
        <f>B57-M57</f>
        <v>1781758</v>
      </c>
      <c r="C67">
        <f>C57-M57</f>
        <v>1974705</v>
      </c>
      <c r="D67">
        <f>D57-M57</f>
        <v>2006554</v>
      </c>
      <c r="E67">
        <f>E57-M57</f>
        <v>2150769</v>
      </c>
      <c r="F67">
        <f>F57-M57</f>
        <v>2280680</v>
      </c>
      <c r="G67">
        <f>G57-M57</f>
        <v>2130507</v>
      </c>
      <c r="H67">
        <f>H57-M57</f>
        <v>2081328</v>
      </c>
      <c r="I67">
        <f>I57-M57</f>
        <v>2136911</v>
      </c>
      <c r="J67">
        <f>J57-M57</f>
        <v>2101096</v>
      </c>
      <c r="K67">
        <f>K57-M57</f>
        <v>2260073</v>
      </c>
      <c r="L67">
        <f>L57-M57</f>
        <v>2188704</v>
      </c>
    </row>
    <row r="68" spans="1:12" x14ac:dyDescent="0.3">
      <c r="A68" s="4"/>
      <c r="B68">
        <f t="shared" ref="B68:B71" si="11">B58-M58</f>
        <v>1866557</v>
      </c>
      <c r="C68">
        <f t="shared" ref="C68:C71" si="12">C58-M58</f>
        <v>2058456</v>
      </c>
      <c r="D68">
        <f t="shared" ref="D68:D71" si="13">D58-M58</f>
        <v>2051680</v>
      </c>
      <c r="E68">
        <f t="shared" ref="E68:E71" si="14">E58-M58</f>
        <v>2099264</v>
      </c>
      <c r="F68">
        <f t="shared" ref="F68:F71" si="15">F58-M58</f>
        <v>2132497</v>
      </c>
      <c r="G68">
        <f t="shared" ref="G68:G71" si="16">G58-M58</f>
        <v>1998516</v>
      </c>
      <c r="H68">
        <f t="shared" ref="H68:H71" si="17">H58-M58</f>
        <v>2111530</v>
      </c>
      <c r="I68">
        <f t="shared" ref="I68:I71" si="18">I58-M58</f>
        <v>2032561</v>
      </c>
      <c r="J68">
        <f t="shared" ref="J68:J71" si="19">J58-M58</f>
        <v>2053115</v>
      </c>
      <c r="K68">
        <f t="shared" ref="K68:K71" si="20">K58-M58</f>
        <v>2091688</v>
      </c>
      <c r="L68">
        <f t="shared" ref="L68:L71" si="21">L58-M58</f>
        <v>2175190</v>
      </c>
    </row>
    <row r="69" spans="1:12" x14ac:dyDescent="0.3">
      <c r="A69" s="4"/>
      <c r="B69">
        <f t="shared" si="11"/>
        <v>1979439</v>
      </c>
      <c r="C69">
        <f t="shared" si="12"/>
        <v>2096599</v>
      </c>
      <c r="D69">
        <f t="shared" si="13"/>
        <v>1859607</v>
      </c>
      <c r="E69">
        <f t="shared" si="14"/>
        <v>2118816</v>
      </c>
      <c r="F69">
        <f t="shared" si="15"/>
        <v>1979460</v>
      </c>
      <c r="G69">
        <f t="shared" si="16"/>
        <v>2093419</v>
      </c>
      <c r="H69">
        <f t="shared" si="17"/>
        <v>1929822</v>
      </c>
      <c r="I69">
        <f t="shared" si="18"/>
        <v>2163030</v>
      </c>
      <c r="J69">
        <f t="shared" si="19"/>
        <v>2198175</v>
      </c>
      <c r="K69">
        <f t="shared" si="20"/>
        <v>2032149</v>
      </c>
      <c r="L69">
        <f t="shared" si="21"/>
        <v>2227544</v>
      </c>
    </row>
    <row r="70" spans="1:12" x14ac:dyDescent="0.3">
      <c r="A70" s="3" t="s">
        <v>30</v>
      </c>
      <c r="B70">
        <f t="shared" si="11"/>
        <v>0</v>
      </c>
      <c r="C70">
        <f t="shared" si="12"/>
        <v>0</v>
      </c>
      <c r="D70">
        <f t="shared" si="13"/>
        <v>0</v>
      </c>
      <c r="E70">
        <f t="shared" si="14"/>
        <v>0</v>
      </c>
      <c r="F70">
        <f t="shared" si="15"/>
        <v>0</v>
      </c>
      <c r="G70">
        <f t="shared" si="16"/>
        <v>0</v>
      </c>
      <c r="H70">
        <f t="shared" si="17"/>
        <v>0</v>
      </c>
      <c r="I70">
        <f t="shared" si="18"/>
        <v>0</v>
      </c>
      <c r="J70">
        <f t="shared" si="19"/>
        <v>0</v>
      </c>
      <c r="K70">
        <f t="shared" si="20"/>
        <v>0</v>
      </c>
      <c r="L70">
        <f t="shared" si="21"/>
        <v>0</v>
      </c>
    </row>
    <row r="71" spans="1:12" x14ac:dyDescent="0.3">
      <c r="A71" s="3" t="s">
        <v>31</v>
      </c>
      <c r="B71">
        <f t="shared" si="11"/>
        <v>0</v>
      </c>
      <c r="C71">
        <f t="shared" si="12"/>
        <v>0</v>
      </c>
      <c r="D71">
        <f t="shared" si="13"/>
        <v>0</v>
      </c>
      <c r="E71">
        <f t="shared" si="14"/>
        <v>0</v>
      </c>
      <c r="F71">
        <f t="shared" si="15"/>
        <v>0</v>
      </c>
      <c r="G71">
        <f t="shared" si="16"/>
        <v>0</v>
      </c>
      <c r="H71">
        <f t="shared" si="17"/>
        <v>0</v>
      </c>
      <c r="I71">
        <f t="shared" si="18"/>
        <v>0</v>
      </c>
      <c r="J71">
        <f t="shared" si="19"/>
        <v>0</v>
      </c>
      <c r="K71">
        <f t="shared" si="20"/>
        <v>0</v>
      </c>
      <c r="L71">
        <f t="shared" si="21"/>
        <v>0</v>
      </c>
    </row>
    <row r="74" spans="1:12" x14ac:dyDescent="0.3">
      <c r="A74" t="s">
        <v>16</v>
      </c>
    </row>
    <row r="75" spans="1:12" x14ac:dyDescent="0.3">
      <c r="A75" t="s">
        <v>17</v>
      </c>
    </row>
    <row r="76" spans="1:12" x14ac:dyDescent="0.3">
      <c r="A76" t="s">
        <v>63</v>
      </c>
    </row>
    <row r="77" spans="1:12" x14ac:dyDescent="0.3">
      <c r="A77" t="s">
        <v>53</v>
      </c>
    </row>
    <row r="78" spans="1:12" x14ac:dyDescent="0.3">
      <c r="A78" t="s">
        <v>20</v>
      </c>
    </row>
    <row r="79" spans="1:12" x14ac:dyDescent="0.3">
      <c r="A79" t="s">
        <v>64</v>
      </c>
    </row>
    <row r="80" spans="1:12" x14ac:dyDescent="0.3">
      <c r="A80" t="s">
        <v>65</v>
      </c>
    </row>
    <row r="81" spans="1:13" x14ac:dyDescent="0.3">
      <c r="A81" t="s">
        <v>39</v>
      </c>
    </row>
    <row r="82" spans="1:13" x14ac:dyDescent="0.3">
      <c r="A82" t="s">
        <v>59</v>
      </c>
    </row>
    <row r="83" spans="1:13" x14ac:dyDescent="0.3">
      <c r="A83" t="s">
        <v>25</v>
      </c>
    </row>
    <row r="84" spans="1:13" x14ac:dyDescent="0.3">
      <c r="A84" t="s">
        <v>26</v>
      </c>
    </row>
    <row r="88" spans="1:13" ht="18" x14ac:dyDescent="0.35">
      <c r="B88" s="2" t="s">
        <v>27</v>
      </c>
      <c r="C88" s="2"/>
      <c r="D88" s="2"/>
      <c r="E88" s="2"/>
      <c r="F88" s="2"/>
      <c r="G88" s="2"/>
      <c r="H88" s="2"/>
      <c r="I88" s="2"/>
      <c r="J88" s="2"/>
      <c r="K88" s="2"/>
    </row>
    <row r="89" spans="1:13" x14ac:dyDescent="0.3">
      <c r="B89" s="3">
        <v>1</v>
      </c>
      <c r="C89" s="3">
        <v>2</v>
      </c>
      <c r="D89" s="3">
        <v>4</v>
      </c>
      <c r="E89" s="3">
        <v>8</v>
      </c>
      <c r="F89" s="3">
        <v>16</v>
      </c>
      <c r="G89" s="3">
        <v>32</v>
      </c>
      <c r="H89" s="3">
        <v>64</v>
      </c>
      <c r="I89" s="3">
        <v>128</v>
      </c>
      <c r="J89" s="3">
        <v>256</v>
      </c>
      <c r="K89" s="3">
        <v>512</v>
      </c>
      <c r="L89" s="3" t="s">
        <v>28</v>
      </c>
      <c r="M89" s="3" t="s">
        <v>29</v>
      </c>
    </row>
    <row r="90" spans="1:13" x14ac:dyDescent="0.3">
      <c r="A90" s="4" t="s">
        <v>40</v>
      </c>
      <c r="B90" s="5">
        <v>396</v>
      </c>
      <c r="C90" s="6">
        <v>624</v>
      </c>
      <c r="D90" s="6">
        <v>847</v>
      </c>
      <c r="E90" s="6">
        <v>1670</v>
      </c>
      <c r="F90" s="6">
        <v>1310</v>
      </c>
      <c r="G90" s="6">
        <v>2319</v>
      </c>
      <c r="H90" s="6">
        <v>2437</v>
      </c>
      <c r="I90" s="6">
        <v>4419</v>
      </c>
      <c r="J90" s="6">
        <v>3701</v>
      </c>
      <c r="K90" s="6">
        <v>6201</v>
      </c>
      <c r="L90" s="6">
        <v>12984</v>
      </c>
      <c r="M90" s="7">
        <v>14</v>
      </c>
    </row>
    <row r="91" spans="1:13" x14ac:dyDescent="0.3">
      <c r="A91" s="4"/>
      <c r="B91" s="8">
        <v>889</v>
      </c>
      <c r="C91" s="9">
        <v>358</v>
      </c>
      <c r="D91" s="9">
        <v>1206</v>
      </c>
      <c r="E91" s="9">
        <v>675</v>
      </c>
      <c r="F91" s="9">
        <v>1321</v>
      </c>
      <c r="G91" s="9">
        <v>2017</v>
      </c>
      <c r="H91" s="9">
        <v>1529</v>
      </c>
      <c r="I91" s="9">
        <v>2815</v>
      </c>
      <c r="J91" s="9">
        <v>4031</v>
      </c>
      <c r="K91" s="9">
        <v>5166</v>
      </c>
      <c r="L91" s="9">
        <v>11796</v>
      </c>
      <c r="M91" s="10">
        <v>19</v>
      </c>
    </row>
    <row r="92" spans="1:13" x14ac:dyDescent="0.3">
      <c r="A92" s="4"/>
      <c r="B92" s="8">
        <v>330</v>
      </c>
      <c r="C92" s="9">
        <v>465</v>
      </c>
      <c r="D92" s="9">
        <v>606</v>
      </c>
      <c r="E92" s="9">
        <v>916</v>
      </c>
      <c r="F92" s="9">
        <v>1818</v>
      </c>
      <c r="G92" s="9">
        <v>1858</v>
      </c>
      <c r="H92" s="9">
        <v>3823</v>
      </c>
      <c r="I92" s="9">
        <v>4302</v>
      </c>
      <c r="J92" s="9">
        <v>4722</v>
      </c>
      <c r="K92" s="9">
        <v>5691</v>
      </c>
      <c r="L92" s="9">
        <v>16468</v>
      </c>
      <c r="M92" s="10">
        <v>14</v>
      </c>
    </row>
    <row r="93" spans="1:13" x14ac:dyDescent="0.3">
      <c r="A93" s="3" t="s">
        <v>41</v>
      </c>
      <c r="B93" s="8"/>
      <c r="C93" s="9"/>
      <c r="D93" s="9"/>
      <c r="E93" s="9"/>
      <c r="F93" s="9"/>
      <c r="G93" s="9"/>
      <c r="H93" s="9"/>
      <c r="I93" s="9"/>
      <c r="J93" s="9"/>
      <c r="K93" s="9"/>
      <c r="L93" s="9"/>
      <c r="M93" s="10"/>
    </row>
    <row r="94" spans="1:13" x14ac:dyDescent="0.3">
      <c r="A94" s="3" t="s">
        <v>42</v>
      </c>
      <c r="B94" s="8"/>
      <c r="C94" s="9"/>
      <c r="D94" s="9"/>
      <c r="E94" s="9"/>
      <c r="F94" s="9"/>
      <c r="G94" s="9"/>
      <c r="H94" s="9"/>
      <c r="I94" s="9"/>
      <c r="J94" s="9"/>
      <c r="K94" s="9"/>
      <c r="L94" s="9"/>
      <c r="M94" s="10"/>
    </row>
    <row r="95" spans="1:13" x14ac:dyDescent="0.3">
      <c r="A95" s="3" t="s">
        <v>43</v>
      </c>
      <c r="B95" s="8"/>
      <c r="C95" s="9"/>
      <c r="D95" s="9"/>
      <c r="E95" s="9"/>
      <c r="F95" s="9"/>
      <c r="G95" s="9"/>
      <c r="H95" s="9"/>
      <c r="I95" s="9"/>
      <c r="J95" s="9"/>
      <c r="K95" s="9"/>
      <c r="L95" s="9"/>
      <c r="M95" s="10"/>
    </row>
    <row r="96" spans="1:13" x14ac:dyDescent="0.3">
      <c r="A96" s="3" t="s">
        <v>30</v>
      </c>
      <c r="B96" s="8"/>
      <c r="C96" s="9"/>
      <c r="D96" s="9"/>
      <c r="E96" s="9"/>
      <c r="F96" s="9"/>
      <c r="G96" s="9"/>
      <c r="H96" s="9"/>
      <c r="I96" s="9"/>
      <c r="J96" s="9"/>
      <c r="K96" s="9"/>
      <c r="L96" s="9"/>
      <c r="M96" s="10"/>
    </row>
    <row r="97" spans="1:13" x14ac:dyDescent="0.3">
      <c r="A97" s="3" t="s">
        <v>31</v>
      </c>
      <c r="B97" s="11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3"/>
    </row>
    <row r="99" spans="1:13" x14ac:dyDescent="0.3">
      <c r="B99" s="3">
        <v>1</v>
      </c>
      <c r="C99" s="3">
        <v>2</v>
      </c>
      <c r="D99" s="3">
        <v>3</v>
      </c>
      <c r="E99" s="3">
        <v>4</v>
      </c>
      <c r="F99" s="3">
        <v>5</v>
      </c>
      <c r="G99" s="3">
        <v>6</v>
      </c>
      <c r="H99" s="3">
        <v>7</v>
      </c>
      <c r="I99" s="3">
        <v>8</v>
      </c>
      <c r="J99" s="3">
        <v>9</v>
      </c>
      <c r="K99" s="3">
        <v>10</v>
      </c>
      <c r="L99" s="3" t="s">
        <v>28</v>
      </c>
    </row>
    <row r="100" spans="1:13" x14ac:dyDescent="0.3">
      <c r="A100" s="4" t="s">
        <v>40</v>
      </c>
      <c r="B100">
        <f>B90-M90</f>
        <v>382</v>
      </c>
      <c r="C100">
        <f>C90-M90</f>
        <v>610</v>
      </c>
      <c r="D100">
        <f>D90-M90</f>
        <v>833</v>
      </c>
      <c r="E100">
        <f>E90-M90</f>
        <v>1656</v>
      </c>
      <c r="F100">
        <f>F90-M90</f>
        <v>1296</v>
      </c>
      <c r="G100">
        <f>G90-M90</f>
        <v>2305</v>
      </c>
      <c r="H100">
        <f>H90-M90</f>
        <v>2423</v>
      </c>
      <c r="I100">
        <f>I90-M90</f>
        <v>4405</v>
      </c>
      <c r="J100">
        <f>J90-M90</f>
        <v>3687</v>
      </c>
      <c r="K100">
        <f>K90-M90</f>
        <v>6187</v>
      </c>
      <c r="L100">
        <f>L90-M90</f>
        <v>12970</v>
      </c>
    </row>
    <row r="101" spans="1:13" x14ac:dyDescent="0.3">
      <c r="A101" s="4"/>
      <c r="B101">
        <f>B91-M91</f>
        <v>870</v>
      </c>
      <c r="C101">
        <f>C91-M91</f>
        <v>339</v>
      </c>
      <c r="D101">
        <f>D91-M91</f>
        <v>1187</v>
      </c>
      <c r="E101">
        <f>E91-M91</f>
        <v>656</v>
      </c>
      <c r="F101">
        <f>F91-M91</f>
        <v>1302</v>
      </c>
      <c r="G101">
        <f>G91-M91</f>
        <v>1998</v>
      </c>
      <c r="H101">
        <f>H91-M91</f>
        <v>1510</v>
      </c>
      <c r="I101">
        <f>I91-M91</f>
        <v>2796</v>
      </c>
      <c r="J101">
        <f>J91-M91</f>
        <v>4012</v>
      </c>
      <c r="K101">
        <f>K91-M91</f>
        <v>5147</v>
      </c>
      <c r="L101">
        <f>L91-M91</f>
        <v>11777</v>
      </c>
    </row>
    <row r="102" spans="1:13" x14ac:dyDescent="0.3">
      <c r="A102" s="4"/>
      <c r="B102">
        <f>B92-M92</f>
        <v>316</v>
      </c>
      <c r="C102">
        <f>C92-M92</f>
        <v>451</v>
      </c>
      <c r="D102">
        <f>D92-M92</f>
        <v>592</v>
      </c>
      <c r="E102">
        <f>E92-M92</f>
        <v>902</v>
      </c>
      <c r="F102">
        <f>F92-M92</f>
        <v>1804</v>
      </c>
      <c r="G102">
        <f>G92-M92</f>
        <v>1844</v>
      </c>
      <c r="H102">
        <f>H92-M92</f>
        <v>3809</v>
      </c>
      <c r="I102">
        <f>I92-M92</f>
        <v>4288</v>
      </c>
      <c r="J102">
        <f>J92-M92</f>
        <v>4708</v>
      </c>
      <c r="K102">
        <f>K92-M92</f>
        <v>5677</v>
      </c>
      <c r="L102">
        <f>L92-M92</f>
        <v>16454</v>
      </c>
    </row>
    <row r="103" spans="1:13" x14ac:dyDescent="0.3">
      <c r="A103" s="3" t="s">
        <v>41</v>
      </c>
      <c r="B103">
        <f>B93-M93</f>
        <v>0</v>
      </c>
      <c r="C103">
        <f>C93-M93</f>
        <v>0</v>
      </c>
      <c r="D103">
        <f>D93-M93</f>
        <v>0</v>
      </c>
      <c r="E103">
        <f>E93-M93</f>
        <v>0</v>
      </c>
      <c r="F103">
        <f>F93-M93</f>
        <v>0</v>
      </c>
      <c r="G103">
        <f>G93-M93</f>
        <v>0</v>
      </c>
      <c r="H103">
        <f>H93-M93</f>
        <v>0</v>
      </c>
      <c r="I103">
        <f>I93-M93</f>
        <v>0</v>
      </c>
      <c r="J103">
        <f>J93-M93</f>
        <v>0</v>
      </c>
      <c r="K103">
        <f>K93-M93</f>
        <v>0</v>
      </c>
      <c r="L103">
        <f>L93-M93</f>
        <v>0</v>
      </c>
    </row>
    <row r="104" spans="1:13" x14ac:dyDescent="0.3">
      <c r="A104" s="3" t="s">
        <v>42</v>
      </c>
      <c r="B104">
        <f t="shared" ref="B104:B107" si="22">B94-M94</f>
        <v>0</v>
      </c>
      <c r="C104">
        <f t="shared" ref="C104:C107" si="23">C94-M94</f>
        <v>0</v>
      </c>
      <c r="D104">
        <f t="shared" ref="D104:D107" si="24">D94-M94</f>
        <v>0</v>
      </c>
      <c r="E104">
        <f t="shared" ref="E104:E107" si="25">E94-M94</f>
        <v>0</v>
      </c>
      <c r="F104">
        <f t="shared" ref="F104:F107" si="26">F94-M94</f>
        <v>0</v>
      </c>
      <c r="G104">
        <f t="shared" ref="G104:G107" si="27">G94-M94</f>
        <v>0</v>
      </c>
      <c r="H104">
        <f t="shared" ref="H104:H107" si="28">H94-M94</f>
        <v>0</v>
      </c>
      <c r="I104">
        <f t="shared" ref="I104:I107" si="29">I94-M94</f>
        <v>0</v>
      </c>
      <c r="J104">
        <f t="shared" ref="J104:J107" si="30">J94-M94</f>
        <v>0</v>
      </c>
      <c r="K104">
        <f t="shared" ref="K104:K107" si="31">K94-M94</f>
        <v>0</v>
      </c>
      <c r="L104">
        <f t="shared" ref="L104:L107" si="32">L94-M94</f>
        <v>0</v>
      </c>
    </row>
    <row r="105" spans="1:13" x14ac:dyDescent="0.3">
      <c r="A105" s="3" t="s">
        <v>43</v>
      </c>
      <c r="B105">
        <f t="shared" si="22"/>
        <v>0</v>
      </c>
      <c r="C105">
        <f t="shared" si="23"/>
        <v>0</v>
      </c>
      <c r="D105">
        <f t="shared" si="24"/>
        <v>0</v>
      </c>
      <c r="E105">
        <f t="shared" si="25"/>
        <v>0</v>
      </c>
      <c r="F105">
        <f t="shared" si="26"/>
        <v>0</v>
      </c>
      <c r="G105">
        <f t="shared" si="27"/>
        <v>0</v>
      </c>
      <c r="H105">
        <f t="shared" si="28"/>
        <v>0</v>
      </c>
      <c r="I105">
        <f t="shared" si="29"/>
        <v>0</v>
      </c>
      <c r="J105">
        <f t="shared" si="30"/>
        <v>0</v>
      </c>
      <c r="K105">
        <f t="shared" si="31"/>
        <v>0</v>
      </c>
      <c r="L105">
        <f t="shared" si="32"/>
        <v>0</v>
      </c>
    </row>
    <row r="106" spans="1:13" x14ac:dyDescent="0.3">
      <c r="A106" s="3" t="s">
        <v>30</v>
      </c>
      <c r="B106">
        <f t="shared" si="22"/>
        <v>0</v>
      </c>
      <c r="C106">
        <f t="shared" si="23"/>
        <v>0</v>
      </c>
      <c r="D106">
        <f t="shared" si="24"/>
        <v>0</v>
      </c>
      <c r="E106">
        <f t="shared" si="25"/>
        <v>0</v>
      </c>
      <c r="F106">
        <f t="shared" si="26"/>
        <v>0</v>
      </c>
      <c r="G106">
        <f t="shared" si="27"/>
        <v>0</v>
      </c>
      <c r="H106">
        <f t="shared" si="28"/>
        <v>0</v>
      </c>
      <c r="I106">
        <f t="shared" si="29"/>
        <v>0</v>
      </c>
      <c r="J106">
        <f t="shared" si="30"/>
        <v>0</v>
      </c>
      <c r="K106">
        <f t="shared" si="31"/>
        <v>0</v>
      </c>
      <c r="L106">
        <f t="shared" si="32"/>
        <v>0</v>
      </c>
    </row>
    <row r="107" spans="1:13" x14ac:dyDescent="0.3">
      <c r="A107" s="3" t="s">
        <v>31</v>
      </c>
      <c r="B107">
        <f t="shared" si="22"/>
        <v>0</v>
      </c>
      <c r="C107">
        <f t="shared" si="23"/>
        <v>0</v>
      </c>
      <c r="D107">
        <f t="shared" si="24"/>
        <v>0</v>
      </c>
      <c r="E107">
        <f t="shared" si="25"/>
        <v>0</v>
      </c>
      <c r="F107">
        <f t="shared" si="26"/>
        <v>0</v>
      </c>
      <c r="G107">
        <f t="shared" si="27"/>
        <v>0</v>
      </c>
      <c r="H107">
        <f t="shared" si="28"/>
        <v>0</v>
      </c>
      <c r="I107">
        <f t="shared" si="29"/>
        <v>0</v>
      </c>
      <c r="J107">
        <f t="shared" si="30"/>
        <v>0</v>
      </c>
      <c r="K107">
        <f t="shared" si="31"/>
        <v>0</v>
      </c>
      <c r="L107">
        <f t="shared" si="32"/>
        <v>0</v>
      </c>
    </row>
  </sheetData>
  <mergeCells count="13">
    <mergeCell ref="A100:A102"/>
    <mergeCell ref="A54:A56"/>
    <mergeCell ref="A57:A59"/>
    <mergeCell ref="A64:A66"/>
    <mergeCell ref="A67:A69"/>
    <mergeCell ref="B88:K88"/>
    <mergeCell ref="A90:A92"/>
    <mergeCell ref="B17:K17"/>
    <mergeCell ref="A19:A21"/>
    <mergeCell ref="A22:A24"/>
    <mergeCell ref="A29:A31"/>
    <mergeCell ref="A32:A34"/>
    <mergeCell ref="B52:K5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7318F-E3B9-472C-A08F-F077F3F2B5A9}">
  <dimension ref="A1:V232"/>
  <sheetViews>
    <sheetView workbookViewId="0">
      <selection activeCell="S16" sqref="S16"/>
    </sheetView>
  </sheetViews>
  <sheetFormatPr defaultColWidth="7.8984375" defaultRowHeight="15.6" x14ac:dyDescent="0.3"/>
  <cols>
    <col min="1" max="1" width="3.8984375" customWidth="1"/>
  </cols>
  <sheetData>
    <row r="1" spans="1:22" ht="16.2" thickBot="1" x14ac:dyDescent="0.35">
      <c r="J1" s="14"/>
      <c r="K1" s="15">
        <v>1</v>
      </c>
      <c r="L1" s="15">
        <v>2</v>
      </c>
      <c r="M1" s="15">
        <v>3</v>
      </c>
      <c r="N1" s="15">
        <v>4</v>
      </c>
      <c r="O1" s="15">
        <v>5</v>
      </c>
      <c r="P1" s="15">
        <v>6</v>
      </c>
      <c r="Q1" s="15">
        <v>7</v>
      </c>
      <c r="R1" s="15">
        <v>8</v>
      </c>
      <c r="S1" s="15">
        <v>9</v>
      </c>
      <c r="T1" s="15">
        <v>10</v>
      </c>
      <c r="U1" s="15">
        <v>11</v>
      </c>
      <c r="V1" s="15">
        <v>12</v>
      </c>
    </row>
    <row r="2" spans="1:22" ht="16.2" thickBot="1" x14ac:dyDescent="0.35">
      <c r="J2" s="16" t="s">
        <v>66</v>
      </c>
      <c r="K2" s="17" t="s">
        <v>67</v>
      </c>
      <c r="L2" s="18" t="s">
        <v>68</v>
      </c>
      <c r="M2" s="19">
        <v>20</v>
      </c>
      <c r="N2" s="20">
        <v>40</v>
      </c>
      <c r="O2" s="20">
        <v>80</v>
      </c>
      <c r="P2" s="20">
        <v>160</v>
      </c>
      <c r="Q2" s="20">
        <v>320</v>
      </c>
      <c r="R2" s="20">
        <v>640</v>
      </c>
      <c r="S2" s="20">
        <v>1280</v>
      </c>
      <c r="T2" s="20">
        <v>2560</v>
      </c>
      <c r="U2" s="20">
        <v>5120</v>
      </c>
      <c r="V2" s="21">
        <v>10240</v>
      </c>
    </row>
    <row r="3" spans="1:22" ht="16.2" thickBot="1" x14ac:dyDescent="0.35">
      <c r="A3" t="s">
        <v>16</v>
      </c>
      <c r="J3" s="16" t="s">
        <v>69</v>
      </c>
      <c r="K3" s="17"/>
      <c r="L3" s="18"/>
      <c r="M3" s="22"/>
      <c r="N3" s="23"/>
      <c r="O3" s="23"/>
      <c r="P3" s="23"/>
      <c r="Q3" s="23"/>
      <c r="R3" s="23"/>
      <c r="S3" s="23"/>
      <c r="T3" s="23"/>
      <c r="U3" s="23"/>
      <c r="V3" s="24"/>
    </row>
    <row r="4" spans="1:22" ht="16.2" thickBot="1" x14ac:dyDescent="0.35">
      <c r="A4" t="s">
        <v>17</v>
      </c>
      <c r="J4" s="16" t="s">
        <v>70</v>
      </c>
      <c r="K4" s="17"/>
      <c r="L4" s="18"/>
      <c r="M4" s="19"/>
      <c r="N4" s="20"/>
      <c r="O4" s="20"/>
      <c r="P4" s="20"/>
      <c r="Q4" s="20"/>
      <c r="R4" s="20"/>
      <c r="S4" s="20"/>
      <c r="T4" s="20"/>
      <c r="U4" s="20"/>
      <c r="V4" s="21"/>
    </row>
    <row r="5" spans="1:22" ht="16.2" thickBot="1" x14ac:dyDescent="0.35">
      <c r="A5" t="s">
        <v>71</v>
      </c>
      <c r="J5" s="16" t="s">
        <v>41</v>
      </c>
      <c r="K5" s="17"/>
      <c r="L5" s="18"/>
      <c r="M5" s="22"/>
      <c r="N5" s="23"/>
      <c r="O5" s="23"/>
      <c r="P5" s="23"/>
      <c r="Q5" s="23"/>
      <c r="R5" s="23"/>
      <c r="S5" s="23"/>
      <c r="T5" s="23"/>
      <c r="U5" s="23"/>
      <c r="V5" s="24"/>
    </row>
    <row r="6" spans="1:22" ht="16.2" thickBot="1" x14ac:dyDescent="0.35">
      <c r="A6" t="s">
        <v>72</v>
      </c>
      <c r="J6" s="16" t="s">
        <v>42</v>
      </c>
      <c r="K6" s="17"/>
      <c r="L6" s="18"/>
      <c r="M6" s="19"/>
      <c r="N6" s="20"/>
      <c r="O6" s="20"/>
      <c r="P6" s="20"/>
      <c r="Q6" s="20"/>
      <c r="R6" s="20"/>
      <c r="S6" s="20"/>
      <c r="T6" s="20"/>
      <c r="U6" s="20"/>
      <c r="V6" s="21"/>
    </row>
    <row r="7" spans="1:22" ht="16.2" thickBot="1" x14ac:dyDescent="0.35">
      <c r="A7" t="s">
        <v>73</v>
      </c>
      <c r="J7" s="16" t="s">
        <v>43</v>
      </c>
      <c r="K7" s="17"/>
      <c r="L7" s="18"/>
      <c r="M7" s="22"/>
      <c r="N7" s="23"/>
      <c r="O7" s="23"/>
      <c r="P7" s="23"/>
      <c r="Q7" s="23"/>
      <c r="R7" s="23"/>
      <c r="S7" s="23"/>
      <c r="T7" s="23"/>
      <c r="U7" s="23"/>
      <c r="V7" s="24"/>
    </row>
    <row r="8" spans="1:22" ht="16.2" thickBot="1" x14ac:dyDescent="0.35">
      <c r="A8" t="s">
        <v>74</v>
      </c>
      <c r="J8" s="16" t="s">
        <v>30</v>
      </c>
      <c r="K8" s="17"/>
      <c r="L8" s="18"/>
      <c r="M8" s="19"/>
      <c r="N8" s="20"/>
      <c r="O8" s="20"/>
      <c r="P8" s="20"/>
      <c r="Q8" s="20"/>
      <c r="R8" s="20"/>
      <c r="S8" s="20"/>
      <c r="T8" s="20"/>
      <c r="U8" s="20"/>
      <c r="V8" s="21"/>
    </row>
    <row r="9" spans="1:22" ht="16.2" thickBot="1" x14ac:dyDescent="0.35">
      <c r="A9" t="s">
        <v>75</v>
      </c>
      <c r="J9" s="16" t="s">
        <v>31</v>
      </c>
      <c r="K9" s="17"/>
      <c r="L9" s="18"/>
      <c r="M9" s="22"/>
      <c r="N9" s="23"/>
      <c r="O9" s="23"/>
      <c r="P9" s="23"/>
      <c r="Q9" s="23"/>
      <c r="R9" s="23"/>
      <c r="S9" s="23"/>
      <c r="T9" s="23"/>
      <c r="U9" s="23"/>
      <c r="V9" s="24"/>
    </row>
    <row r="10" spans="1:22" x14ac:dyDescent="0.3">
      <c r="A10" t="s">
        <v>26</v>
      </c>
    </row>
    <row r="12" spans="1:22" x14ac:dyDescent="0.3">
      <c r="B12" t="s">
        <v>76</v>
      </c>
    </row>
    <row r="14" spans="1:22" x14ac:dyDescent="0.3">
      <c r="B14" t="s">
        <v>77</v>
      </c>
    </row>
    <row r="15" spans="1:22" x14ac:dyDescent="0.3">
      <c r="B15" s="3">
        <v>1</v>
      </c>
      <c r="C15" s="3">
        <v>2</v>
      </c>
      <c r="D15" s="3">
        <v>3</v>
      </c>
      <c r="E15" s="3">
        <v>4</v>
      </c>
      <c r="F15" s="3">
        <v>5</v>
      </c>
      <c r="G15" s="3">
        <v>6</v>
      </c>
      <c r="H15" s="3">
        <v>7</v>
      </c>
      <c r="I15" s="3">
        <v>8</v>
      </c>
      <c r="J15" s="3">
        <v>9</v>
      </c>
      <c r="K15" s="3">
        <v>10</v>
      </c>
      <c r="L15" s="3">
        <v>11</v>
      </c>
      <c r="M15" s="3">
        <v>12</v>
      </c>
    </row>
    <row r="16" spans="1:22" x14ac:dyDescent="0.3">
      <c r="A16" s="3" t="s">
        <v>66</v>
      </c>
      <c r="B16" s="5">
        <v>34</v>
      </c>
      <c r="C16" s="6">
        <v>45274</v>
      </c>
      <c r="D16" s="6">
        <v>220</v>
      </c>
      <c r="E16" s="6">
        <v>1535</v>
      </c>
      <c r="F16" s="6">
        <v>6326</v>
      </c>
      <c r="G16" s="6">
        <v>14641</v>
      </c>
      <c r="H16" s="6">
        <v>28224</v>
      </c>
      <c r="I16" s="6">
        <v>43293</v>
      </c>
      <c r="J16" s="6">
        <v>48796</v>
      </c>
      <c r="K16" s="6">
        <v>50538</v>
      </c>
      <c r="L16" s="6">
        <v>46557</v>
      </c>
      <c r="M16" s="7">
        <v>45750</v>
      </c>
      <c r="N16" t="s">
        <v>78</v>
      </c>
    </row>
    <row r="17" spans="1:14" x14ac:dyDescent="0.3">
      <c r="A17" s="3" t="s">
        <v>69</v>
      </c>
      <c r="B17" s="8">
        <v>24</v>
      </c>
      <c r="C17" s="9">
        <v>37347</v>
      </c>
      <c r="D17" s="9">
        <v>138</v>
      </c>
      <c r="E17" s="9">
        <v>615</v>
      </c>
      <c r="F17" s="9">
        <v>5418</v>
      </c>
      <c r="G17" s="9">
        <v>13265</v>
      </c>
      <c r="H17" s="9">
        <v>20892</v>
      </c>
      <c r="I17" s="9">
        <v>26613</v>
      </c>
      <c r="J17" s="9">
        <v>35442</v>
      </c>
      <c r="K17" s="9">
        <v>40091</v>
      </c>
      <c r="L17" s="9">
        <v>40013</v>
      </c>
      <c r="M17" s="10">
        <v>42974</v>
      </c>
    </row>
    <row r="18" spans="1:14" x14ac:dyDescent="0.3">
      <c r="A18" s="3" t="s">
        <v>70</v>
      </c>
      <c r="B18" s="8">
        <v>31</v>
      </c>
      <c r="C18" s="9">
        <v>39818</v>
      </c>
      <c r="D18" s="9">
        <v>94</v>
      </c>
      <c r="E18" s="9">
        <v>121</v>
      </c>
      <c r="F18" s="9">
        <v>393</v>
      </c>
      <c r="G18" s="9">
        <v>1100</v>
      </c>
      <c r="H18" s="9">
        <v>8012</v>
      </c>
      <c r="I18" s="9">
        <v>16341</v>
      </c>
      <c r="J18" s="9">
        <v>21476</v>
      </c>
      <c r="K18" s="9">
        <v>35198</v>
      </c>
      <c r="L18" s="9">
        <v>38489</v>
      </c>
      <c r="M18" s="10">
        <v>47664</v>
      </c>
      <c r="N18" t="s">
        <v>79</v>
      </c>
    </row>
    <row r="19" spans="1:14" x14ac:dyDescent="0.3">
      <c r="A19" s="3" t="s">
        <v>41</v>
      </c>
      <c r="B19" s="8">
        <v>36</v>
      </c>
      <c r="C19" s="9">
        <v>36087</v>
      </c>
      <c r="D19" s="9">
        <v>87</v>
      </c>
      <c r="E19" s="9">
        <v>311</v>
      </c>
      <c r="F19" s="9">
        <v>303</v>
      </c>
      <c r="G19" s="9">
        <v>3869</v>
      </c>
      <c r="H19" s="9">
        <v>9232</v>
      </c>
      <c r="I19" s="9">
        <v>7956</v>
      </c>
      <c r="J19" s="9">
        <v>14947</v>
      </c>
      <c r="K19" s="9">
        <v>31220</v>
      </c>
      <c r="L19" s="9">
        <v>37507</v>
      </c>
      <c r="M19" s="10">
        <v>45609</v>
      </c>
    </row>
    <row r="20" spans="1:14" x14ac:dyDescent="0.3">
      <c r="A20" s="3" t="s">
        <v>42</v>
      </c>
      <c r="B20" s="8">
        <v>32</v>
      </c>
      <c r="C20" s="9">
        <v>32518</v>
      </c>
      <c r="D20" s="9">
        <v>157</v>
      </c>
      <c r="E20" s="9">
        <v>232</v>
      </c>
      <c r="F20" s="9">
        <v>1566</v>
      </c>
      <c r="G20" s="9">
        <v>7581</v>
      </c>
      <c r="H20" s="9">
        <v>13261</v>
      </c>
      <c r="I20" s="9">
        <v>12592</v>
      </c>
      <c r="J20" s="9">
        <v>16068</v>
      </c>
      <c r="K20" s="9">
        <v>33736</v>
      </c>
      <c r="L20" s="9">
        <v>35367</v>
      </c>
      <c r="M20" s="10">
        <v>44245</v>
      </c>
      <c r="N20" t="s">
        <v>80</v>
      </c>
    </row>
    <row r="21" spans="1:14" x14ac:dyDescent="0.3">
      <c r="A21" s="3" t="s">
        <v>43</v>
      </c>
      <c r="B21" s="8">
        <v>31</v>
      </c>
      <c r="C21" s="9">
        <v>36375</v>
      </c>
      <c r="D21" s="9">
        <v>146</v>
      </c>
      <c r="E21" s="9">
        <v>315</v>
      </c>
      <c r="F21" s="9">
        <v>4149</v>
      </c>
      <c r="G21" s="9">
        <v>11350</v>
      </c>
      <c r="H21" s="9">
        <v>25726</v>
      </c>
      <c r="I21" s="9">
        <v>29504</v>
      </c>
      <c r="J21" s="9">
        <v>33301</v>
      </c>
      <c r="K21" s="9">
        <v>37175</v>
      </c>
      <c r="L21" s="9">
        <v>38127</v>
      </c>
      <c r="M21" s="10">
        <v>41403</v>
      </c>
    </row>
    <row r="22" spans="1:14" x14ac:dyDescent="0.3">
      <c r="A22" s="3" t="s">
        <v>30</v>
      </c>
      <c r="B22" s="8">
        <v>32</v>
      </c>
      <c r="C22" s="9">
        <v>33381</v>
      </c>
      <c r="D22" s="9">
        <v>92</v>
      </c>
      <c r="E22" s="9">
        <v>141</v>
      </c>
      <c r="F22" s="9">
        <v>86</v>
      </c>
      <c r="G22" s="9">
        <v>362</v>
      </c>
      <c r="H22" s="9">
        <v>1025</v>
      </c>
      <c r="I22" s="9">
        <v>5104</v>
      </c>
      <c r="J22" s="9">
        <v>11094</v>
      </c>
      <c r="K22" s="9">
        <v>21441</v>
      </c>
      <c r="L22" s="9">
        <v>27765</v>
      </c>
      <c r="M22" s="10">
        <v>35712</v>
      </c>
      <c r="N22" t="s">
        <v>81</v>
      </c>
    </row>
    <row r="23" spans="1:14" x14ac:dyDescent="0.3">
      <c r="A23" s="3" t="s">
        <v>31</v>
      </c>
      <c r="B23" s="11">
        <v>27</v>
      </c>
      <c r="C23" s="12">
        <v>43763</v>
      </c>
      <c r="D23" s="12">
        <v>74</v>
      </c>
      <c r="E23" s="12">
        <v>148</v>
      </c>
      <c r="F23" s="12">
        <v>108</v>
      </c>
      <c r="G23" s="12">
        <v>463</v>
      </c>
      <c r="H23" s="12">
        <v>1368</v>
      </c>
      <c r="I23" s="12">
        <v>4560</v>
      </c>
      <c r="J23" s="12">
        <v>16186</v>
      </c>
      <c r="K23" s="12">
        <v>30008</v>
      </c>
      <c r="L23" s="12">
        <v>35725</v>
      </c>
      <c r="M23" s="13">
        <v>41794</v>
      </c>
    </row>
    <row r="25" spans="1:14" x14ac:dyDescent="0.3">
      <c r="B25" t="s">
        <v>76</v>
      </c>
    </row>
    <row r="27" spans="1:14" x14ac:dyDescent="0.3">
      <c r="B27" t="s">
        <v>77</v>
      </c>
    </row>
    <row r="28" spans="1:14" x14ac:dyDescent="0.3">
      <c r="B28" s="3">
        <v>1</v>
      </c>
      <c r="C28" s="3">
        <v>2</v>
      </c>
      <c r="D28" s="3">
        <v>3</v>
      </c>
      <c r="E28" s="3">
        <v>4</v>
      </c>
      <c r="F28" s="3">
        <v>5</v>
      </c>
      <c r="G28" s="3">
        <v>6</v>
      </c>
      <c r="H28" s="3">
        <v>7</v>
      </c>
      <c r="I28" s="3">
        <v>8</v>
      </c>
      <c r="J28" s="3">
        <v>9</v>
      </c>
      <c r="K28" s="3">
        <v>10</v>
      </c>
      <c r="L28" s="3">
        <v>11</v>
      </c>
      <c r="M28" s="3">
        <v>12</v>
      </c>
    </row>
    <row r="29" spans="1:14" x14ac:dyDescent="0.3">
      <c r="A29" s="3" t="s">
        <v>66</v>
      </c>
      <c r="B29" s="5">
        <v>22</v>
      </c>
      <c r="C29" s="6">
        <v>41936</v>
      </c>
      <c r="D29" s="6">
        <v>555</v>
      </c>
      <c r="E29" s="6">
        <v>4250</v>
      </c>
      <c r="F29" s="6">
        <v>12757</v>
      </c>
      <c r="G29" s="6">
        <v>25278</v>
      </c>
      <c r="H29" s="6">
        <v>32069</v>
      </c>
      <c r="I29" s="6">
        <v>37570</v>
      </c>
      <c r="J29" s="6">
        <v>41111</v>
      </c>
      <c r="K29" s="6">
        <v>40760</v>
      </c>
      <c r="L29" s="6">
        <v>45634</v>
      </c>
      <c r="M29" s="7">
        <v>47782</v>
      </c>
      <c r="N29" t="s">
        <v>82</v>
      </c>
    </row>
    <row r="30" spans="1:14" x14ac:dyDescent="0.3">
      <c r="A30" s="3" t="s">
        <v>69</v>
      </c>
      <c r="B30" s="8">
        <v>31</v>
      </c>
      <c r="C30" s="9">
        <v>40357</v>
      </c>
      <c r="D30" s="9">
        <v>478</v>
      </c>
      <c r="E30" s="9">
        <v>1345</v>
      </c>
      <c r="F30" s="9">
        <v>10460</v>
      </c>
      <c r="G30" s="9">
        <v>18015</v>
      </c>
      <c r="H30" s="9">
        <v>28912</v>
      </c>
      <c r="I30" s="9">
        <v>36976</v>
      </c>
      <c r="J30" s="9">
        <v>35361</v>
      </c>
      <c r="K30" s="9">
        <v>35738</v>
      </c>
      <c r="L30" s="9">
        <v>35604</v>
      </c>
      <c r="M30" s="10">
        <v>49027</v>
      </c>
    </row>
    <row r="31" spans="1:14" x14ac:dyDescent="0.3">
      <c r="A31" s="3" t="s">
        <v>70</v>
      </c>
      <c r="B31" s="8">
        <v>24</v>
      </c>
      <c r="C31" s="9">
        <v>35298</v>
      </c>
      <c r="D31" s="9">
        <v>78</v>
      </c>
      <c r="E31" s="9">
        <v>161</v>
      </c>
      <c r="F31" s="9">
        <v>1184</v>
      </c>
      <c r="G31" s="9">
        <v>6539</v>
      </c>
      <c r="H31" s="9">
        <v>12192</v>
      </c>
      <c r="I31" s="9">
        <v>18231</v>
      </c>
      <c r="J31" s="9">
        <v>24917</v>
      </c>
      <c r="K31" s="9">
        <v>27874</v>
      </c>
      <c r="L31" s="9">
        <v>33386</v>
      </c>
      <c r="M31" s="10">
        <v>40316</v>
      </c>
      <c r="N31" t="s">
        <v>83</v>
      </c>
    </row>
    <row r="32" spans="1:14" x14ac:dyDescent="0.3">
      <c r="A32" s="3" t="s">
        <v>41</v>
      </c>
      <c r="B32" s="8">
        <v>22</v>
      </c>
      <c r="C32" s="9">
        <v>34136</v>
      </c>
      <c r="D32" s="9">
        <v>167</v>
      </c>
      <c r="E32" s="9">
        <v>456</v>
      </c>
      <c r="F32" s="9">
        <v>576</v>
      </c>
      <c r="G32" s="9">
        <v>4420</v>
      </c>
      <c r="H32" s="9">
        <v>10945</v>
      </c>
      <c r="I32" s="9">
        <v>18779</v>
      </c>
      <c r="J32" s="9">
        <v>19889</v>
      </c>
      <c r="K32" s="9">
        <v>32406</v>
      </c>
      <c r="L32" s="9">
        <v>37157</v>
      </c>
      <c r="M32" s="10">
        <v>46470</v>
      </c>
    </row>
    <row r="33" spans="1:14" x14ac:dyDescent="0.3">
      <c r="A33" s="3" t="s">
        <v>42</v>
      </c>
      <c r="B33" s="8">
        <v>21</v>
      </c>
      <c r="C33" s="9">
        <v>28922</v>
      </c>
      <c r="D33" s="9">
        <v>99</v>
      </c>
      <c r="E33" s="9">
        <v>575</v>
      </c>
      <c r="F33" s="9">
        <v>1240</v>
      </c>
      <c r="G33" s="9">
        <v>9707</v>
      </c>
      <c r="H33" s="9">
        <v>21270</v>
      </c>
      <c r="I33" s="9">
        <v>20176</v>
      </c>
      <c r="J33" s="9">
        <v>30732</v>
      </c>
      <c r="K33" s="9">
        <v>29484</v>
      </c>
      <c r="L33" s="9">
        <v>37072</v>
      </c>
      <c r="M33" s="10">
        <v>32113</v>
      </c>
      <c r="N33" t="s">
        <v>84</v>
      </c>
    </row>
    <row r="34" spans="1:14" x14ac:dyDescent="0.3">
      <c r="A34" s="3" t="s">
        <v>43</v>
      </c>
      <c r="B34" s="8">
        <v>34</v>
      </c>
      <c r="C34" s="9">
        <v>34608</v>
      </c>
      <c r="D34" s="9">
        <v>82</v>
      </c>
      <c r="E34" s="9">
        <v>192</v>
      </c>
      <c r="F34" s="9">
        <v>4631</v>
      </c>
      <c r="G34" s="9">
        <v>9502</v>
      </c>
      <c r="H34" s="9">
        <v>19983</v>
      </c>
      <c r="I34" s="9">
        <v>25435</v>
      </c>
      <c r="J34" s="9">
        <v>27787</v>
      </c>
      <c r="K34" s="9">
        <v>33226</v>
      </c>
      <c r="L34" s="9">
        <v>35020</v>
      </c>
      <c r="M34" s="10">
        <v>41547</v>
      </c>
    </row>
    <row r="35" spans="1:14" x14ac:dyDescent="0.3">
      <c r="A35" s="3" t="s">
        <v>30</v>
      </c>
      <c r="B35" s="8">
        <v>44</v>
      </c>
      <c r="C35" s="9">
        <v>38202</v>
      </c>
      <c r="D35" s="9">
        <v>86</v>
      </c>
      <c r="E35" s="9">
        <v>89</v>
      </c>
      <c r="F35" s="9">
        <v>1630</v>
      </c>
      <c r="G35" s="9">
        <v>7070</v>
      </c>
      <c r="H35" s="9">
        <v>13881</v>
      </c>
      <c r="I35" s="9">
        <v>25976</v>
      </c>
      <c r="J35" s="9">
        <v>30440</v>
      </c>
      <c r="K35" s="9">
        <v>34351</v>
      </c>
      <c r="L35" s="9">
        <v>35537</v>
      </c>
      <c r="M35" s="10">
        <v>41904</v>
      </c>
      <c r="N35" t="s">
        <v>85</v>
      </c>
    </row>
    <row r="36" spans="1:14" x14ac:dyDescent="0.3">
      <c r="A36" s="3" t="s">
        <v>31</v>
      </c>
      <c r="B36" s="11">
        <v>26</v>
      </c>
      <c r="C36" s="12">
        <v>40529</v>
      </c>
      <c r="D36" s="12">
        <v>76</v>
      </c>
      <c r="E36" s="12">
        <v>122</v>
      </c>
      <c r="F36" s="12">
        <v>2184</v>
      </c>
      <c r="G36" s="12">
        <v>5777</v>
      </c>
      <c r="H36" s="12">
        <v>16863</v>
      </c>
      <c r="I36" s="12">
        <v>26263</v>
      </c>
      <c r="J36" s="12">
        <v>40025</v>
      </c>
      <c r="K36" s="12">
        <v>41714</v>
      </c>
      <c r="L36" s="12">
        <v>44722</v>
      </c>
      <c r="M36" s="13">
        <v>40564</v>
      </c>
    </row>
    <row r="39" spans="1:14" x14ac:dyDescent="0.3">
      <c r="B39" t="s">
        <v>11</v>
      </c>
    </row>
    <row r="41" spans="1:14" x14ac:dyDescent="0.3">
      <c r="B41" t="s">
        <v>77</v>
      </c>
    </row>
    <row r="42" spans="1:14" x14ac:dyDescent="0.3">
      <c r="B42" s="3">
        <v>1</v>
      </c>
      <c r="C42" s="3">
        <v>2</v>
      </c>
      <c r="D42" s="3">
        <v>3</v>
      </c>
      <c r="E42" s="3">
        <v>4</v>
      </c>
      <c r="F42" s="3">
        <v>5</v>
      </c>
      <c r="G42" s="3">
        <v>6</v>
      </c>
      <c r="H42" s="3">
        <v>7</v>
      </c>
      <c r="I42" s="3">
        <v>8</v>
      </c>
      <c r="J42" s="3">
        <v>9</v>
      </c>
      <c r="K42" s="3">
        <v>10</v>
      </c>
      <c r="L42" s="3">
        <v>11</v>
      </c>
      <c r="M42" s="3">
        <v>12</v>
      </c>
    </row>
    <row r="43" spans="1:14" x14ac:dyDescent="0.3">
      <c r="A43" s="3" t="s">
        <v>66</v>
      </c>
      <c r="B43" s="5">
        <v>21</v>
      </c>
      <c r="C43" s="6">
        <v>33656</v>
      </c>
      <c r="D43" s="6">
        <v>1951</v>
      </c>
      <c r="E43" s="6">
        <v>6991</v>
      </c>
      <c r="F43" s="6">
        <v>18783</v>
      </c>
      <c r="G43" s="6">
        <v>19545</v>
      </c>
      <c r="H43" s="6">
        <v>21509</v>
      </c>
      <c r="I43" s="6">
        <v>20298</v>
      </c>
      <c r="J43" s="6">
        <v>21662</v>
      </c>
      <c r="K43" s="6">
        <v>23878</v>
      </c>
      <c r="L43" s="6">
        <v>27424</v>
      </c>
      <c r="M43" s="7">
        <v>27501</v>
      </c>
      <c r="N43" t="s">
        <v>78</v>
      </c>
    </row>
    <row r="44" spans="1:14" x14ac:dyDescent="0.3">
      <c r="A44" s="3" t="s">
        <v>69</v>
      </c>
      <c r="B44" s="8">
        <v>32</v>
      </c>
      <c r="C44" s="9">
        <v>21533</v>
      </c>
      <c r="D44" s="9">
        <v>2188</v>
      </c>
      <c r="E44" s="9">
        <v>6949</v>
      </c>
      <c r="F44" s="9">
        <v>12115</v>
      </c>
      <c r="G44" s="9">
        <v>14795</v>
      </c>
      <c r="H44" s="9">
        <v>19139</v>
      </c>
      <c r="I44" s="9">
        <v>21733</v>
      </c>
      <c r="J44" s="9">
        <v>22072</v>
      </c>
      <c r="K44" s="9">
        <v>20363</v>
      </c>
      <c r="L44" s="9">
        <v>22323</v>
      </c>
      <c r="M44" s="10">
        <v>21637</v>
      </c>
    </row>
    <row r="45" spans="1:14" x14ac:dyDescent="0.3">
      <c r="A45" s="3" t="s">
        <v>70</v>
      </c>
      <c r="B45" s="8">
        <v>30</v>
      </c>
      <c r="C45" s="9">
        <v>23752</v>
      </c>
      <c r="D45" s="9">
        <v>493</v>
      </c>
      <c r="E45" s="9">
        <v>1348</v>
      </c>
      <c r="F45" s="9">
        <v>6503</v>
      </c>
      <c r="G45" s="9">
        <v>8577</v>
      </c>
      <c r="H45" s="9">
        <v>12599</v>
      </c>
      <c r="I45" s="9">
        <v>18857</v>
      </c>
      <c r="J45" s="9">
        <v>16883</v>
      </c>
      <c r="K45" s="9">
        <v>16056</v>
      </c>
      <c r="L45" s="9">
        <v>19627</v>
      </c>
      <c r="M45" s="10">
        <v>25126</v>
      </c>
      <c r="N45" t="s">
        <v>79</v>
      </c>
    </row>
    <row r="46" spans="1:14" x14ac:dyDescent="0.3">
      <c r="A46" s="3" t="s">
        <v>41</v>
      </c>
      <c r="B46" s="8">
        <v>33</v>
      </c>
      <c r="C46" s="9">
        <v>18808</v>
      </c>
      <c r="D46" s="9">
        <v>717</v>
      </c>
      <c r="E46" s="9">
        <v>1351</v>
      </c>
      <c r="F46" s="9">
        <v>5346</v>
      </c>
      <c r="G46" s="9">
        <v>9719</v>
      </c>
      <c r="H46" s="9">
        <v>10821</v>
      </c>
      <c r="I46" s="9">
        <v>12794</v>
      </c>
      <c r="J46" s="9">
        <v>16115</v>
      </c>
      <c r="K46" s="9">
        <v>20091</v>
      </c>
      <c r="L46" s="9">
        <v>22294</v>
      </c>
      <c r="M46" s="10">
        <v>21313</v>
      </c>
    </row>
    <row r="47" spans="1:14" x14ac:dyDescent="0.3">
      <c r="A47" s="3" t="s">
        <v>42</v>
      </c>
      <c r="B47" s="8">
        <v>26</v>
      </c>
      <c r="C47" s="9">
        <v>17249</v>
      </c>
      <c r="D47" s="9">
        <v>371</v>
      </c>
      <c r="E47" s="9">
        <v>2220</v>
      </c>
      <c r="F47" s="9">
        <v>7210</v>
      </c>
      <c r="G47" s="9">
        <v>12125</v>
      </c>
      <c r="H47" s="9">
        <v>15804</v>
      </c>
      <c r="I47" s="9">
        <v>18178</v>
      </c>
      <c r="J47" s="9">
        <v>18870</v>
      </c>
      <c r="K47" s="9">
        <v>19466</v>
      </c>
      <c r="L47" s="9">
        <v>19391</v>
      </c>
      <c r="M47" s="10">
        <v>24114</v>
      </c>
      <c r="N47" t="s">
        <v>80</v>
      </c>
    </row>
    <row r="48" spans="1:14" x14ac:dyDescent="0.3">
      <c r="A48" s="3" t="s">
        <v>43</v>
      </c>
      <c r="B48" s="8">
        <v>23</v>
      </c>
      <c r="C48" s="9">
        <v>20624</v>
      </c>
      <c r="D48" s="9">
        <v>338</v>
      </c>
      <c r="E48" s="9">
        <v>2527</v>
      </c>
      <c r="F48" s="9">
        <v>7042</v>
      </c>
      <c r="G48" s="9">
        <v>13708</v>
      </c>
      <c r="H48" s="9">
        <v>13601</v>
      </c>
      <c r="I48" s="9">
        <v>26510</v>
      </c>
      <c r="J48" s="9">
        <v>15745</v>
      </c>
      <c r="K48" s="9">
        <v>21915</v>
      </c>
      <c r="L48" s="9">
        <v>17873</v>
      </c>
      <c r="M48" s="10">
        <v>20317</v>
      </c>
    </row>
    <row r="49" spans="1:14" x14ac:dyDescent="0.3">
      <c r="A49" s="3" t="s">
        <v>30</v>
      </c>
      <c r="B49" s="8">
        <v>35</v>
      </c>
      <c r="C49" s="9">
        <v>16378</v>
      </c>
      <c r="D49" s="9">
        <v>72</v>
      </c>
      <c r="E49" s="9">
        <v>82</v>
      </c>
      <c r="F49" s="9">
        <v>331</v>
      </c>
      <c r="G49" s="9">
        <v>2983</v>
      </c>
      <c r="H49" s="9">
        <v>5446</v>
      </c>
      <c r="I49" s="9">
        <v>10166</v>
      </c>
      <c r="J49" s="9">
        <v>13035</v>
      </c>
      <c r="K49" s="9">
        <v>15937</v>
      </c>
      <c r="L49" s="9">
        <v>21872</v>
      </c>
      <c r="M49" s="10">
        <v>23316</v>
      </c>
      <c r="N49" t="s">
        <v>81</v>
      </c>
    </row>
    <row r="50" spans="1:14" x14ac:dyDescent="0.3">
      <c r="A50" s="3" t="s">
        <v>31</v>
      </c>
      <c r="B50" s="11">
        <v>37</v>
      </c>
      <c r="C50" s="12">
        <v>20394</v>
      </c>
      <c r="D50" s="12">
        <v>71</v>
      </c>
      <c r="E50" s="12">
        <v>74</v>
      </c>
      <c r="F50" s="12">
        <v>1377</v>
      </c>
      <c r="G50" s="12">
        <v>3132</v>
      </c>
      <c r="H50" s="12">
        <v>6344</v>
      </c>
      <c r="I50" s="12">
        <v>14171</v>
      </c>
      <c r="J50" s="12">
        <v>17164</v>
      </c>
      <c r="K50" s="12">
        <v>18150</v>
      </c>
      <c r="L50" s="12">
        <v>24172</v>
      </c>
      <c r="M50" s="13">
        <v>23515</v>
      </c>
    </row>
    <row r="52" spans="1:14" x14ac:dyDescent="0.3">
      <c r="B52" t="s">
        <v>11</v>
      </c>
    </row>
    <row r="54" spans="1:14" x14ac:dyDescent="0.3">
      <c r="B54" t="s">
        <v>77</v>
      </c>
    </row>
    <row r="55" spans="1:14" x14ac:dyDescent="0.3">
      <c r="B55" s="3">
        <v>1</v>
      </c>
      <c r="C55" s="3">
        <v>2</v>
      </c>
      <c r="D55" s="3">
        <v>3</v>
      </c>
      <c r="E55" s="3">
        <v>4</v>
      </c>
      <c r="F55" s="3">
        <v>5</v>
      </c>
      <c r="G55" s="3">
        <v>6</v>
      </c>
      <c r="H55" s="3">
        <v>7</v>
      </c>
      <c r="I55" s="3">
        <v>8</v>
      </c>
      <c r="J55" s="3">
        <v>9</v>
      </c>
      <c r="K55" s="3">
        <v>10</v>
      </c>
      <c r="L55" s="3">
        <v>11</v>
      </c>
      <c r="M55" s="3">
        <v>12</v>
      </c>
    </row>
    <row r="56" spans="1:14" x14ac:dyDescent="0.3">
      <c r="A56" s="3" t="s">
        <v>66</v>
      </c>
      <c r="B56" s="5">
        <v>38</v>
      </c>
      <c r="C56" s="6">
        <v>24784</v>
      </c>
      <c r="D56" s="6">
        <v>6694</v>
      </c>
      <c r="E56" s="6">
        <v>12258</v>
      </c>
      <c r="F56" s="6">
        <v>20038</v>
      </c>
      <c r="G56" s="6">
        <v>19074</v>
      </c>
      <c r="H56" s="6">
        <v>24726</v>
      </c>
      <c r="I56" s="6">
        <v>33904</v>
      </c>
      <c r="J56" s="6">
        <v>23319</v>
      </c>
      <c r="K56" s="6">
        <v>22290</v>
      </c>
      <c r="L56" s="6">
        <v>26895</v>
      </c>
      <c r="M56" s="7">
        <v>24105</v>
      </c>
      <c r="N56" t="s">
        <v>82</v>
      </c>
    </row>
    <row r="57" spans="1:14" x14ac:dyDescent="0.3">
      <c r="A57" s="3" t="s">
        <v>69</v>
      </c>
      <c r="B57" s="8">
        <v>37</v>
      </c>
      <c r="C57" s="9">
        <v>20154</v>
      </c>
      <c r="D57" s="9">
        <v>7259</v>
      </c>
      <c r="E57" s="9">
        <v>11089</v>
      </c>
      <c r="F57" s="9">
        <v>18294</v>
      </c>
      <c r="G57" s="9">
        <v>17495</v>
      </c>
      <c r="H57" s="9">
        <v>19896</v>
      </c>
      <c r="I57" s="9">
        <v>20320</v>
      </c>
      <c r="J57" s="9">
        <v>21970</v>
      </c>
      <c r="K57" s="9">
        <v>19877</v>
      </c>
      <c r="L57" s="9">
        <v>19018</v>
      </c>
      <c r="M57" s="10">
        <v>27086</v>
      </c>
    </row>
    <row r="58" spans="1:14" x14ac:dyDescent="0.3">
      <c r="A58" s="3" t="s">
        <v>70</v>
      </c>
      <c r="B58" s="8">
        <v>26</v>
      </c>
      <c r="C58" s="9">
        <v>21846</v>
      </c>
      <c r="D58" s="9">
        <v>111</v>
      </c>
      <c r="E58" s="9">
        <v>655</v>
      </c>
      <c r="F58" s="9">
        <v>1136</v>
      </c>
      <c r="G58" s="9">
        <v>2114</v>
      </c>
      <c r="H58" s="9">
        <v>5335</v>
      </c>
      <c r="I58" s="9">
        <v>8826</v>
      </c>
      <c r="J58" s="9">
        <v>11419</v>
      </c>
      <c r="K58" s="9">
        <v>10874</v>
      </c>
      <c r="L58" s="9">
        <v>16804</v>
      </c>
      <c r="M58" s="10">
        <v>20910</v>
      </c>
      <c r="N58" t="s">
        <v>83</v>
      </c>
    </row>
    <row r="59" spans="1:14" x14ac:dyDescent="0.3">
      <c r="A59" s="3" t="s">
        <v>41</v>
      </c>
      <c r="B59" s="8">
        <v>31</v>
      </c>
      <c r="C59" s="9">
        <v>18926</v>
      </c>
      <c r="D59" s="9">
        <v>167</v>
      </c>
      <c r="E59" s="9">
        <v>179</v>
      </c>
      <c r="F59" s="9">
        <v>494</v>
      </c>
      <c r="G59" s="9">
        <v>1710</v>
      </c>
      <c r="H59" s="9">
        <v>3297</v>
      </c>
      <c r="I59" s="9">
        <v>5581</v>
      </c>
      <c r="J59" s="9">
        <v>7709</v>
      </c>
      <c r="K59" s="9">
        <v>13802</v>
      </c>
      <c r="L59" s="9">
        <v>17249</v>
      </c>
      <c r="M59" s="10">
        <v>19685</v>
      </c>
    </row>
    <row r="60" spans="1:14" x14ac:dyDescent="0.3">
      <c r="A60" s="3" t="s">
        <v>42</v>
      </c>
      <c r="B60" s="8">
        <v>22</v>
      </c>
      <c r="C60" s="9">
        <v>18505</v>
      </c>
      <c r="D60" s="9">
        <v>87</v>
      </c>
      <c r="E60" s="9">
        <v>1571</v>
      </c>
      <c r="F60" s="9">
        <v>4846</v>
      </c>
      <c r="G60" s="9">
        <v>11115</v>
      </c>
      <c r="H60" s="9">
        <v>17913</v>
      </c>
      <c r="I60" s="9">
        <v>15819</v>
      </c>
      <c r="J60" s="9">
        <v>18252</v>
      </c>
      <c r="K60" s="9">
        <v>17374</v>
      </c>
      <c r="L60" s="9">
        <v>16063</v>
      </c>
      <c r="M60" s="10">
        <v>21395</v>
      </c>
      <c r="N60" t="s">
        <v>84</v>
      </c>
    </row>
    <row r="61" spans="1:14" x14ac:dyDescent="0.3">
      <c r="A61" s="3" t="s">
        <v>43</v>
      </c>
      <c r="B61" s="8">
        <v>32</v>
      </c>
      <c r="C61" s="9">
        <v>20475</v>
      </c>
      <c r="D61" s="9">
        <v>133</v>
      </c>
      <c r="E61" s="9">
        <v>744</v>
      </c>
      <c r="F61" s="9">
        <v>3917</v>
      </c>
      <c r="G61" s="9">
        <v>9433</v>
      </c>
      <c r="H61" s="9">
        <v>13272</v>
      </c>
      <c r="I61" s="9">
        <v>14367</v>
      </c>
      <c r="J61" s="9">
        <v>16412</v>
      </c>
      <c r="K61" s="9">
        <v>19358</v>
      </c>
      <c r="L61" s="9">
        <v>17878</v>
      </c>
      <c r="M61" s="10">
        <v>19806</v>
      </c>
    </row>
    <row r="62" spans="1:14" x14ac:dyDescent="0.3">
      <c r="A62" s="3" t="s">
        <v>30</v>
      </c>
      <c r="B62" s="8">
        <v>25</v>
      </c>
      <c r="C62" s="9">
        <v>20898</v>
      </c>
      <c r="D62" s="9">
        <v>299</v>
      </c>
      <c r="E62" s="9">
        <v>1659</v>
      </c>
      <c r="F62" s="9">
        <v>5560</v>
      </c>
      <c r="G62" s="9">
        <v>11488</v>
      </c>
      <c r="H62" s="9">
        <v>15923</v>
      </c>
      <c r="I62" s="9">
        <v>16507</v>
      </c>
      <c r="J62" s="9">
        <v>15737</v>
      </c>
      <c r="K62" s="9">
        <v>22870</v>
      </c>
      <c r="L62" s="9">
        <v>20452</v>
      </c>
      <c r="M62" s="10">
        <v>25260</v>
      </c>
      <c r="N62" t="s">
        <v>85</v>
      </c>
    </row>
    <row r="63" spans="1:14" x14ac:dyDescent="0.3">
      <c r="A63" s="3" t="s">
        <v>31</v>
      </c>
      <c r="B63" s="11">
        <v>23</v>
      </c>
      <c r="C63" s="12">
        <v>28315</v>
      </c>
      <c r="D63" s="12">
        <v>225</v>
      </c>
      <c r="E63" s="12">
        <v>1918</v>
      </c>
      <c r="F63" s="12">
        <v>4957</v>
      </c>
      <c r="G63" s="12">
        <v>8182</v>
      </c>
      <c r="H63" s="12">
        <v>17336</v>
      </c>
      <c r="I63" s="12">
        <v>17918</v>
      </c>
      <c r="J63" s="12">
        <v>21467</v>
      </c>
      <c r="K63" s="12">
        <v>24943</v>
      </c>
      <c r="L63" s="12">
        <v>27517</v>
      </c>
      <c r="M63" s="13">
        <v>27471</v>
      </c>
    </row>
    <row r="65" spans="1:14" x14ac:dyDescent="0.3">
      <c r="B65" t="s">
        <v>12</v>
      </c>
    </row>
    <row r="67" spans="1:14" x14ac:dyDescent="0.3">
      <c r="B67" t="s">
        <v>77</v>
      </c>
    </row>
    <row r="68" spans="1:14" x14ac:dyDescent="0.3">
      <c r="B68" s="3">
        <v>1</v>
      </c>
      <c r="C68" s="3">
        <v>2</v>
      </c>
      <c r="D68" s="3">
        <v>3</v>
      </c>
      <c r="E68" s="3">
        <v>4</v>
      </c>
      <c r="F68" s="3">
        <v>5</v>
      </c>
      <c r="G68" s="3">
        <v>6</v>
      </c>
      <c r="H68" s="3">
        <v>7</v>
      </c>
      <c r="I68" s="3">
        <v>8</v>
      </c>
      <c r="J68" s="3">
        <v>9</v>
      </c>
      <c r="K68" s="3">
        <v>10</v>
      </c>
      <c r="L68" s="3">
        <v>11</v>
      </c>
      <c r="M68" s="3">
        <v>12</v>
      </c>
    </row>
    <row r="69" spans="1:14" x14ac:dyDescent="0.3">
      <c r="A69" s="3" t="s">
        <v>66</v>
      </c>
      <c r="B69" s="5">
        <v>29</v>
      </c>
      <c r="C69" s="6">
        <v>18406</v>
      </c>
      <c r="D69" s="6">
        <v>3682</v>
      </c>
      <c r="E69" s="6">
        <v>6397</v>
      </c>
      <c r="F69" s="6">
        <v>6248</v>
      </c>
      <c r="G69" s="6">
        <v>10375</v>
      </c>
      <c r="H69" s="6">
        <v>10684</v>
      </c>
      <c r="I69" s="6">
        <v>15626</v>
      </c>
      <c r="J69" s="6">
        <v>16803</v>
      </c>
      <c r="K69" s="6">
        <v>19484</v>
      </c>
      <c r="L69" s="6">
        <v>18467</v>
      </c>
      <c r="M69" s="7">
        <v>19369</v>
      </c>
      <c r="N69" t="s">
        <v>78</v>
      </c>
    </row>
    <row r="70" spans="1:14" x14ac:dyDescent="0.3">
      <c r="A70" s="3" t="s">
        <v>69</v>
      </c>
      <c r="B70" s="8">
        <v>50</v>
      </c>
      <c r="C70" s="9">
        <v>17845</v>
      </c>
      <c r="D70" s="9">
        <v>4210</v>
      </c>
      <c r="E70" s="9">
        <v>5415</v>
      </c>
      <c r="F70" s="9">
        <v>6545</v>
      </c>
      <c r="G70" s="9">
        <v>9486</v>
      </c>
      <c r="H70" s="9">
        <v>9305</v>
      </c>
      <c r="I70" s="9">
        <v>17413</v>
      </c>
      <c r="J70" s="9">
        <v>12820</v>
      </c>
      <c r="K70" s="9">
        <v>18107</v>
      </c>
      <c r="L70" s="9">
        <v>17561</v>
      </c>
      <c r="M70" s="10">
        <v>22405</v>
      </c>
    </row>
    <row r="71" spans="1:14" x14ac:dyDescent="0.3">
      <c r="A71" s="3" t="s">
        <v>70</v>
      </c>
      <c r="B71" s="8">
        <v>25</v>
      </c>
      <c r="C71" s="9">
        <v>22422</v>
      </c>
      <c r="D71" s="9">
        <v>5218</v>
      </c>
      <c r="E71" s="9">
        <v>7560</v>
      </c>
      <c r="F71" s="9">
        <v>9439</v>
      </c>
      <c r="G71" s="9">
        <v>10353</v>
      </c>
      <c r="H71" s="9">
        <v>14566</v>
      </c>
      <c r="I71" s="9">
        <v>13575</v>
      </c>
      <c r="J71" s="9">
        <v>14613</v>
      </c>
      <c r="K71" s="9">
        <v>18735</v>
      </c>
      <c r="L71" s="9">
        <v>19840</v>
      </c>
      <c r="M71" s="10">
        <v>25274</v>
      </c>
      <c r="N71" t="s">
        <v>79</v>
      </c>
    </row>
    <row r="72" spans="1:14" x14ac:dyDescent="0.3">
      <c r="A72" s="3" t="s">
        <v>41</v>
      </c>
      <c r="B72" s="8">
        <v>30</v>
      </c>
      <c r="C72" s="9">
        <v>17856</v>
      </c>
      <c r="D72" s="9">
        <v>2995</v>
      </c>
      <c r="E72" s="9">
        <v>5683</v>
      </c>
      <c r="F72" s="9">
        <v>8150</v>
      </c>
      <c r="G72" s="9">
        <v>12777</v>
      </c>
      <c r="H72" s="9">
        <v>16134</v>
      </c>
      <c r="I72" s="9">
        <v>12752</v>
      </c>
      <c r="J72" s="9">
        <v>15705</v>
      </c>
      <c r="K72" s="9">
        <v>17912</v>
      </c>
      <c r="L72" s="9">
        <v>17384</v>
      </c>
      <c r="M72" s="10">
        <v>22652</v>
      </c>
    </row>
    <row r="73" spans="1:14" x14ac:dyDescent="0.3">
      <c r="A73" s="3" t="s">
        <v>42</v>
      </c>
      <c r="B73" s="8">
        <v>29</v>
      </c>
      <c r="C73" s="9">
        <v>17549</v>
      </c>
      <c r="D73" s="9">
        <v>628</v>
      </c>
      <c r="E73" s="9">
        <v>3740</v>
      </c>
      <c r="F73" s="9">
        <v>6774</v>
      </c>
      <c r="G73" s="9">
        <v>12840</v>
      </c>
      <c r="H73" s="9">
        <v>15564</v>
      </c>
      <c r="I73" s="9">
        <v>16509</v>
      </c>
      <c r="J73" s="9">
        <v>12754</v>
      </c>
      <c r="K73" s="9">
        <v>15703</v>
      </c>
      <c r="L73" s="9">
        <v>18510</v>
      </c>
      <c r="M73" s="10">
        <v>18146</v>
      </c>
      <c r="N73" t="s">
        <v>80</v>
      </c>
    </row>
    <row r="74" spans="1:14" x14ac:dyDescent="0.3">
      <c r="A74" s="3" t="s">
        <v>43</v>
      </c>
      <c r="B74" s="8">
        <v>36</v>
      </c>
      <c r="C74" s="9">
        <v>17770</v>
      </c>
      <c r="D74" s="9">
        <v>796</v>
      </c>
      <c r="E74" s="9">
        <v>3905</v>
      </c>
      <c r="F74" s="9">
        <v>7823</v>
      </c>
      <c r="G74" s="9">
        <v>10170</v>
      </c>
      <c r="H74" s="9">
        <v>14778</v>
      </c>
      <c r="I74" s="9">
        <v>17394</v>
      </c>
      <c r="J74" s="9">
        <v>16390</v>
      </c>
      <c r="K74" s="9">
        <v>17764</v>
      </c>
      <c r="L74" s="9">
        <v>18272</v>
      </c>
      <c r="M74" s="10">
        <v>18727</v>
      </c>
    </row>
    <row r="75" spans="1:14" x14ac:dyDescent="0.3">
      <c r="A75" s="3" t="s">
        <v>30</v>
      </c>
      <c r="B75" s="8">
        <v>34</v>
      </c>
      <c r="C75" s="9">
        <v>17061</v>
      </c>
      <c r="D75" s="9">
        <v>342</v>
      </c>
      <c r="E75" s="9">
        <v>1348</v>
      </c>
      <c r="F75" s="9">
        <v>4403</v>
      </c>
      <c r="G75" s="9">
        <v>5850</v>
      </c>
      <c r="H75" s="9">
        <v>10020</v>
      </c>
      <c r="I75" s="9">
        <v>15365</v>
      </c>
      <c r="J75" s="9">
        <v>13261</v>
      </c>
      <c r="K75" s="9">
        <v>18133</v>
      </c>
      <c r="L75" s="9">
        <v>18041</v>
      </c>
      <c r="M75" s="10">
        <v>20350</v>
      </c>
      <c r="N75" t="s">
        <v>81</v>
      </c>
    </row>
    <row r="76" spans="1:14" x14ac:dyDescent="0.3">
      <c r="A76" s="3" t="s">
        <v>31</v>
      </c>
      <c r="B76" s="11">
        <v>33</v>
      </c>
      <c r="C76" s="12">
        <v>17675</v>
      </c>
      <c r="D76" s="12">
        <v>241</v>
      </c>
      <c r="E76" s="12">
        <v>1461</v>
      </c>
      <c r="F76" s="12">
        <v>2848</v>
      </c>
      <c r="G76" s="12">
        <v>6538</v>
      </c>
      <c r="H76" s="12">
        <v>10632</v>
      </c>
      <c r="I76" s="12">
        <v>14143</v>
      </c>
      <c r="J76" s="12">
        <v>12488</v>
      </c>
      <c r="K76" s="12">
        <v>20144</v>
      </c>
      <c r="L76" s="12">
        <v>18150</v>
      </c>
      <c r="M76" s="13">
        <v>22889</v>
      </c>
    </row>
    <row r="78" spans="1:14" x14ac:dyDescent="0.3">
      <c r="B78" t="s">
        <v>12</v>
      </c>
    </row>
    <row r="80" spans="1:14" x14ac:dyDescent="0.3">
      <c r="B80" t="s">
        <v>77</v>
      </c>
    </row>
    <row r="81" spans="1:14" x14ac:dyDescent="0.3">
      <c r="B81" s="3">
        <v>1</v>
      </c>
      <c r="C81" s="3">
        <v>2</v>
      </c>
      <c r="D81" s="3">
        <v>3</v>
      </c>
      <c r="E81" s="3">
        <v>4</v>
      </c>
      <c r="F81" s="3">
        <v>5</v>
      </c>
      <c r="G81" s="3">
        <v>6</v>
      </c>
      <c r="H81" s="3">
        <v>7</v>
      </c>
      <c r="I81" s="3">
        <v>8</v>
      </c>
      <c r="J81" s="3">
        <v>9</v>
      </c>
      <c r="K81" s="3">
        <v>10</v>
      </c>
      <c r="L81" s="3">
        <v>11</v>
      </c>
      <c r="M81" s="3">
        <v>12</v>
      </c>
    </row>
    <row r="82" spans="1:14" x14ac:dyDescent="0.3">
      <c r="A82" s="3" t="s">
        <v>66</v>
      </c>
      <c r="B82" s="5">
        <v>27</v>
      </c>
      <c r="C82" s="6">
        <v>17403</v>
      </c>
      <c r="D82" s="6">
        <v>5790</v>
      </c>
      <c r="E82" s="6">
        <v>7767</v>
      </c>
      <c r="F82" s="6">
        <v>8450</v>
      </c>
      <c r="G82" s="6">
        <v>10955</v>
      </c>
      <c r="H82" s="6">
        <v>11864</v>
      </c>
      <c r="I82" s="6">
        <v>15104</v>
      </c>
      <c r="J82" s="6">
        <v>10900</v>
      </c>
      <c r="K82" s="6">
        <v>16766</v>
      </c>
      <c r="L82" s="6">
        <v>18051</v>
      </c>
      <c r="M82" s="7">
        <v>21628</v>
      </c>
      <c r="N82" t="s">
        <v>82</v>
      </c>
    </row>
    <row r="83" spans="1:14" x14ac:dyDescent="0.3">
      <c r="A83" s="3" t="s">
        <v>69</v>
      </c>
      <c r="B83" s="8">
        <v>21</v>
      </c>
      <c r="C83" s="9">
        <v>22032</v>
      </c>
      <c r="D83" s="9">
        <v>5302</v>
      </c>
      <c r="E83" s="9">
        <v>5485</v>
      </c>
      <c r="F83" s="9">
        <v>6905</v>
      </c>
      <c r="G83" s="9">
        <v>8826</v>
      </c>
      <c r="H83" s="9">
        <v>11639</v>
      </c>
      <c r="I83" s="9">
        <v>12620</v>
      </c>
      <c r="J83" s="9">
        <v>13469</v>
      </c>
      <c r="K83" s="9">
        <v>18276</v>
      </c>
      <c r="L83" s="9">
        <v>19414</v>
      </c>
      <c r="M83" s="10">
        <v>20341</v>
      </c>
    </row>
    <row r="84" spans="1:14" x14ac:dyDescent="0.3">
      <c r="A84" s="3" t="s">
        <v>70</v>
      </c>
      <c r="B84" s="8">
        <v>19</v>
      </c>
      <c r="C84" s="9">
        <v>18219</v>
      </c>
      <c r="D84" s="9">
        <v>5100</v>
      </c>
      <c r="E84" s="9">
        <v>9568</v>
      </c>
      <c r="F84" s="9">
        <v>11646</v>
      </c>
      <c r="G84" s="9">
        <v>11242</v>
      </c>
      <c r="H84" s="9">
        <v>12180</v>
      </c>
      <c r="I84" s="9">
        <v>15971</v>
      </c>
      <c r="J84" s="9">
        <v>11740</v>
      </c>
      <c r="K84" s="9">
        <v>15094</v>
      </c>
      <c r="L84" s="9">
        <v>16516</v>
      </c>
      <c r="M84" s="10">
        <v>19620</v>
      </c>
      <c r="N84" t="s">
        <v>83</v>
      </c>
    </row>
    <row r="85" spans="1:14" x14ac:dyDescent="0.3">
      <c r="A85" s="3" t="s">
        <v>41</v>
      </c>
      <c r="B85" s="8">
        <v>21</v>
      </c>
      <c r="C85" s="9">
        <v>14412</v>
      </c>
      <c r="D85" s="9">
        <v>5817</v>
      </c>
      <c r="E85" s="9">
        <v>6733</v>
      </c>
      <c r="F85" s="9">
        <v>8959</v>
      </c>
      <c r="G85" s="9">
        <v>8968</v>
      </c>
      <c r="H85" s="9">
        <v>13561</v>
      </c>
      <c r="I85" s="9">
        <v>13476</v>
      </c>
      <c r="J85" s="9">
        <v>14520</v>
      </c>
      <c r="K85" s="9">
        <v>14950</v>
      </c>
      <c r="L85" s="9">
        <v>13168</v>
      </c>
      <c r="M85" s="10">
        <v>18312</v>
      </c>
    </row>
    <row r="86" spans="1:14" x14ac:dyDescent="0.3">
      <c r="A86" s="3" t="s">
        <v>42</v>
      </c>
      <c r="B86" s="8">
        <v>36</v>
      </c>
      <c r="C86" s="9">
        <v>13837</v>
      </c>
      <c r="D86" s="9">
        <v>3053</v>
      </c>
      <c r="E86" s="9">
        <v>3918</v>
      </c>
      <c r="F86" s="9">
        <v>4168</v>
      </c>
      <c r="G86" s="9">
        <v>7835</v>
      </c>
      <c r="H86" s="9">
        <v>12230</v>
      </c>
      <c r="I86" s="9">
        <v>11089</v>
      </c>
      <c r="J86" s="9">
        <v>13748</v>
      </c>
      <c r="K86" s="9">
        <v>10375</v>
      </c>
      <c r="L86" s="9">
        <v>16334</v>
      </c>
      <c r="M86" s="10">
        <v>15310</v>
      </c>
      <c r="N86" t="s">
        <v>84</v>
      </c>
    </row>
    <row r="87" spans="1:14" x14ac:dyDescent="0.3">
      <c r="A87" s="3" t="s">
        <v>43</v>
      </c>
      <c r="B87" s="8">
        <v>23</v>
      </c>
      <c r="C87" s="9">
        <v>18084</v>
      </c>
      <c r="D87" s="9">
        <v>4870</v>
      </c>
      <c r="E87" s="9">
        <v>4871</v>
      </c>
      <c r="F87" s="9">
        <v>7423</v>
      </c>
      <c r="G87" s="9">
        <v>8623</v>
      </c>
      <c r="H87" s="9">
        <v>11012</v>
      </c>
      <c r="I87" s="9">
        <v>10504</v>
      </c>
      <c r="J87" s="9">
        <v>13035</v>
      </c>
      <c r="K87" s="9">
        <v>14114</v>
      </c>
      <c r="L87" s="9">
        <v>16008</v>
      </c>
      <c r="M87" s="10">
        <v>13980</v>
      </c>
    </row>
    <row r="88" spans="1:14" x14ac:dyDescent="0.3">
      <c r="A88" s="3" t="s">
        <v>30</v>
      </c>
      <c r="B88" s="8">
        <v>16</v>
      </c>
      <c r="C88" s="9">
        <v>17882</v>
      </c>
      <c r="D88" s="9">
        <v>4002</v>
      </c>
      <c r="E88" s="9">
        <v>6597</v>
      </c>
      <c r="F88" s="9">
        <v>7013</v>
      </c>
      <c r="G88" s="9">
        <v>11386</v>
      </c>
      <c r="H88" s="9">
        <v>9772</v>
      </c>
      <c r="I88" s="9">
        <v>15466</v>
      </c>
      <c r="J88" s="9">
        <v>14895</v>
      </c>
      <c r="K88" s="9">
        <v>13386</v>
      </c>
      <c r="L88" s="9">
        <v>15136</v>
      </c>
      <c r="M88" s="10">
        <v>19441</v>
      </c>
      <c r="N88" t="s">
        <v>85</v>
      </c>
    </row>
    <row r="89" spans="1:14" x14ac:dyDescent="0.3">
      <c r="A89" s="3" t="s">
        <v>31</v>
      </c>
      <c r="B89" s="11">
        <v>31</v>
      </c>
      <c r="C89" s="12">
        <v>22313</v>
      </c>
      <c r="D89" s="12">
        <v>3742</v>
      </c>
      <c r="E89" s="12">
        <v>6106</v>
      </c>
      <c r="F89" s="12">
        <v>9073</v>
      </c>
      <c r="G89" s="12">
        <v>9411</v>
      </c>
      <c r="H89" s="12">
        <v>13571</v>
      </c>
      <c r="I89" s="12">
        <v>16171</v>
      </c>
      <c r="J89" s="12">
        <v>18941</v>
      </c>
      <c r="K89" s="12">
        <v>19322</v>
      </c>
      <c r="L89" s="12">
        <v>21917</v>
      </c>
      <c r="M89" s="13">
        <v>21942</v>
      </c>
    </row>
    <row r="91" spans="1:14" x14ac:dyDescent="0.3">
      <c r="B91" t="s">
        <v>76</v>
      </c>
    </row>
    <row r="92" spans="1:14" x14ac:dyDescent="0.3">
      <c r="B92" t="s">
        <v>77</v>
      </c>
    </row>
    <row r="93" spans="1:14" x14ac:dyDescent="0.3">
      <c r="B93" s="3">
        <v>1</v>
      </c>
      <c r="C93" s="3">
        <v>2</v>
      </c>
      <c r="D93" s="3">
        <v>3</v>
      </c>
      <c r="E93" s="3">
        <v>4</v>
      </c>
      <c r="F93" s="3">
        <v>5</v>
      </c>
      <c r="G93" s="3">
        <v>6</v>
      </c>
      <c r="H93" s="3">
        <v>7</v>
      </c>
      <c r="I93" s="3">
        <v>8</v>
      </c>
      <c r="J93" s="3">
        <v>9</v>
      </c>
      <c r="K93" s="3">
        <v>10</v>
      </c>
      <c r="L93" s="3">
        <v>11</v>
      </c>
      <c r="M93" s="3">
        <v>12</v>
      </c>
    </row>
    <row r="94" spans="1:14" x14ac:dyDescent="0.3">
      <c r="A94" s="3" t="s">
        <v>66</v>
      </c>
      <c r="B94" s="25">
        <v>45</v>
      </c>
      <c r="C94" s="26">
        <v>1896176</v>
      </c>
      <c r="D94" s="27">
        <v>4690</v>
      </c>
      <c r="E94" s="27">
        <v>8374</v>
      </c>
      <c r="F94" s="27">
        <v>24765</v>
      </c>
      <c r="G94" s="27">
        <v>100496</v>
      </c>
      <c r="H94" s="27">
        <v>387039</v>
      </c>
      <c r="I94" s="27">
        <v>977603</v>
      </c>
      <c r="J94" s="27">
        <v>1464440</v>
      </c>
      <c r="K94" s="27">
        <v>1854851</v>
      </c>
      <c r="L94" s="27">
        <v>1883015</v>
      </c>
      <c r="M94" s="28">
        <v>1674604</v>
      </c>
      <c r="N94" t="s">
        <v>86</v>
      </c>
    </row>
    <row r="95" spans="1:14" x14ac:dyDescent="0.3">
      <c r="A95" s="3" t="s">
        <v>69</v>
      </c>
      <c r="B95" s="29">
        <v>56</v>
      </c>
      <c r="C95" s="30">
        <v>1817433</v>
      </c>
      <c r="D95" s="31">
        <v>4381</v>
      </c>
      <c r="E95" s="31">
        <v>6853</v>
      </c>
      <c r="F95" s="31">
        <v>23271</v>
      </c>
      <c r="G95" s="31">
        <v>97605</v>
      </c>
      <c r="H95" s="31">
        <v>416737</v>
      </c>
      <c r="I95" s="31">
        <v>908967</v>
      </c>
      <c r="J95" s="31">
        <v>1285187</v>
      </c>
      <c r="K95" s="31">
        <v>1540042</v>
      </c>
      <c r="L95" s="31">
        <v>1652009</v>
      </c>
      <c r="M95" s="32">
        <v>1873453</v>
      </c>
    </row>
    <row r="96" spans="1:14" x14ac:dyDescent="0.3">
      <c r="A96" s="3" t="s">
        <v>70</v>
      </c>
      <c r="B96" s="29">
        <v>91</v>
      </c>
      <c r="C96" s="30">
        <v>2117383</v>
      </c>
      <c r="D96" s="33">
        <v>7862</v>
      </c>
      <c r="E96" s="33">
        <v>35468</v>
      </c>
      <c r="F96" s="33">
        <v>201404</v>
      </c>
      <c r="G96" s="33">
        <v>611245</v>
      </c>
      <c r="H96" s="33">
        <v>1082422</v>
      </c>
      <c r="I96" s="33">
        <v>1505344</v>
      </c>
      <c r="J96" s="33">
        <v>1661435</v>
      </c>
      <c r="K96" s="33">
        <v>1670100</v>
      </c>
      <c r="L96" s="33">
        <v>1851312</v>
      </c>
      <c r="M96" s="34">
        <v>1929261</v>
      </c>
      <c r="N96" t="s">
        <v>87</v>
      </c>
    </row>
    <row r="97" spans="1:14" x14ac:dyDescent="0.3">
      <c r="A97" s="3" t="s">
        <v>41</v>
      </c>
      <c r="B97" s="29">
        <v>81</v>
      </c>
      <c r="C97" s="30">
        <v>1889660</v>
      </c>
      <c r="D97" s="33">
        <v>7208</v>
      </c>
      <c r="E97" s="33">
        <v>30045</v>
      </c>
      <c r="F97" s="33">
        <v>189357</v>
      </c>
      <c r="G97" s="33">
        <v>605262</v>
      </c>
      <c r="H97" s="33">
        <v>1061086</v>
      </c>
      <c r="I97" s="33">
        <v>1302530</v>
      </c>
      <c r="J97" s="33">
        <v>1444264</v>
      </c>
      <c r="K97" s="33">
        <v>1524882</v>
      </c>
      <c r="L97" s="33">
        <v>1562092</v>
      </c>
      <c r="M97" s="34">
        <v>1854496</v>
      </c>
    </row>
    <row r="98" spans="1:14" x14ac:dyDescent="0.3">
      <c r="A98" s="3" t="s">
        <v>42</v>
      </c>
      <c r="B98" s="29">
        <v>48</v>
      </c>
      <c r="C98" s="30">
        <v>2018460</v>
      </c>
      <c r="D98" s="35">
        <v>7792</v>
      </c>
      <c r="E98" s="35">
        <v>100139</v>
      </c>
      <c r="F98" s="35">
        <v>635735</v>
      </c>
      <c r="G98" s="35">
        <v>1142093</v>
      </c>
      <c r="H98" s="35">
        <v>1447811</v>
      </c>
      <c r="I98" s="35">
        <v>1669388</v>
      </c>
      <c r="J98" s="35">
        <v>1659449</v>
      </c>
      <c r="K98" s="35">
        <v>1598626</v>
      </c>
      <c r="L98" s="35">
        <v>1581753</v>
      </c>
      <c r="M98" s="36">
        <v>1886878</v>
      </c>
      <c r="N98" t="s">
        <v>88</v>
      </c>
    </row>
    <row r="99" spans="1:14" x14ac:dyDescent="0.3">
      <c r="A99" s="3" t="s">
        <v>43</v>
      </c>
      <c r="B99" s="29">
        <v>55</v>
      </c>
      <c r="C99" s="30">
        <v>1991132</v>
      </c>
      <c r="D99" s="35">
        <v>10075</v>
      </c>
      <c r="E99" s="35">
        <v>111022</v>
      </c>
      <c r="F99" s="35">
        <v>542523</v>
      </c>
      <c r="G99" s="35">
        <v>1196397</v>
      </c>
      <c r="H99" s="35">
        <v>1387939</v>
      </c>
      <c r="I99" s="35">
        <v>1450499</v>
      </c>
      <c r="J99" s="35">
        <v>1512342</v>
      </c>
      <c r="K99" s="35">
        <v>1666822</v>
      </c>
      <c r="L99" s="35">
        <v>1654531</v>
      </c>
      <c r="M99" s="36">
        <v>1851139</v>
      </c>
    </row>
    <row r="100" spans="1:14" x14ac:dyDescent="0.3">
      <c r="A100" s="3" t="s">
        <v>30</v>
      </c>
      <c r="B100" s="29">
        <v>72</v>
      </c>
      <c r="C100" s="30">
        <v>1909514</v>
      </c>
      <c r="D100" s="37">
        <v>71450</v>
      </c>
      <c r="E100" s="37">
        <v>614005</v>
      </c>
      <c r="F100" s="37">
        <v>1548343</v>
      </c>
      <c r="G100" s="37">
        <v>2282908</v>
      </c>
      <c r="H100" s="37">
        <v>2567783</v>
      </c>
      <c r="I100" s="37">
        <v>2627039</v>
      </c>
      <c r="J100" s="37">
        <v>2429046</v>
      </c>
      <c r="K100" s="37">
        <v>2143914</v>
      </c>
      <c r="L100" s="37">
        <v>1857114</v>
      </c>
      <c r="M100" s="38">
        <v>1847502</v>
      </c>
      <c r="N100" t="s">
        <v>89</v>
      </c>
    </row>
    <row r="101" spans="1:14" x14ac:dyDescent="0.3">
      <c r="A101" s="3" t="s">
        <v>31</v>
      </c>
      <c r="B101" s="39">
        <v>59</v>
      </c>
      <c r="C101" s="40">
        <v>1988174</v>
      </c>
      <c r="D101" s="41">
        <v>185660</v>
      </c>
      <c r="E101" s="41">
        <v>508287</v>
      </c>
      <c r="F101" s="41">
        <v>1214538</v>
      </c>
      <c r="G101" s="41">
        <v>2020032</v>
      </c>
      <c r="H101" s="41">
        <v>2469617</v>
      </c>
      <c r="I101" s="41">
        <v>2704709</v>
      </c>
      <c r="J101" s="41">
        <v>2571610</v>
      </c>
      <c r="K101" s="41">
        <v>2306276</v>
      </c>
      <c r="L101" s="41">
        <v>2090377</v>
      </c>
      <c r="M101" s="42">
        <v>2092835</v>
      </c>
    </row>
    <row r="103" spans="1:14" x14ac:dyDescent="0.3">
      <c r="B103" t="s">
        <v>76</v>
      </c>
    </row>
    <row r="104" spans="1:14" x14ac:dyDescent="0.3">
      <c r="B104" t="s">
        <v>77</v>
      </c>
    </row>
    <row r="105" spans="1:14" x14ac:dyDescent="0.3">
      <c r="B105" s="3">
        <v>1</v>
      </c>
      <c r="C105" s="3">
        <v>2</v>
      </c>
      <c r="D105" s="3">
        <v>3</v>
      </c>
      <c r="E105" s="3">
        <v>4</v>
      </c>
      <c r="F105" s="3">
        <v>5</v>
      </c>
      <c r="G105" s="3">
        <v>6</v>
      </c>
      <c r="H105" s="3">
        <v>7</v>
      </c>
      <c r="I105" s="3">
        <v>8</v>
      </c>
      <c r="J105" s="3">
        <v>9</v>
      </c>
      <c r="K105" s="3">
        <v>10</v>
      </c>
      <c r="L105" s="3">
        <v>11</v>
      </c>
      <c r="M105" s="3">
        <v>12</v>
      </c>
    </row>
    <row r="106" spans="1:14" x14ac:dyDescent="0.3">
      <c r="A106" s="3" t="s">
        <v>66</v>
      </c>
      <c r="B106" s="25">
        <v>26</v>
      </c>
      <c r="C106" s="26">
        <v>2001113</v>
      </c>
      <c r="D106" s="27">
        <v>6916</v>
      </c>
      <c r="E106" s="27">
        <v>39748</v>
      </c>
      <c r="F106" s="27">
        <v>383502</v>
      </c>
      <c r="G106" s="27">
        <v>1118214</v>
      </c>
      <c r="H106" s="27">
        <v>1629900</v>
      </c>
      <c r="I106" s="27">
        <v>1620452</v>
      </c>
      <c r="J106" s="27">
        <v>1771460</v>
      </c>
      <c r="K106" s="27">
        <v>1748015</v>
      </c>
      <c r="L106" s="27">
        <v>1812735</v>
      </c>
      <c r="M106" s="28">
        <v>1718153</v>
      </c>
      <c r="N106" t="s">
        <v>90</v>
      </c>
    </row>
    <row r="107" spans="1:14" x14ac:dyDescent="0.3">
      <c r="A107" s="3" t="s">
        <v>69</v>
      </c>
      <c r="B107" s="29">
        <v>39</v>
      </c>
      <c r="C107" s="30">
        <v>1624634</v>
      </c>
      <c r="D107" s="31">
        <v>6832</v>
      </c>
      <c r="E107" s="31">
        <v>33756</v>
      </c>
      <c r="F107" s="31">
        <v>356263</v>
      </c>
      <c r="G107" s="31">
        <v>1071112</v>
      </c>
      <c r="H107" s="31">
        <v>1385633</v>
      </c>
      <c r="I107" s="31">
        <v>1638985</v>
      </c>
      <c r="J107" s="31">
        <v>1682118</v>
      </c>
      <c r="K107" s="31">
        <v>1560705</v>
      </c>
      <c r="L107" s="31">
        <v>1709108</v>
      </c>
      <c r="M107" s="32">
        <v>1600520</v>
      </c>
    </row>
    <row r="108" spans="1:14" x14ac:dyDescent="0.3">
      <c r="A108" s="3" t="s">
        <v>70</v>
      </c>
      <c r="B108" s="29">
        <v>67</v>
      </c>
      <c r="C108" s="30">
        <v>1689505</v>
      </c>
      <c r="D108" s="33">
        <v>3793</v>
      </c>
      <c r="E108" s="33">
        <v>7141</v>
      </c>
      <c r="F108" s="33">
        <v>37581</v>
      </c>
      <c r="G108" s="33">
        <v>163769</v>
      </c>
      <c r="H108" s="33">
        <v>425663</v>
      </c>
      <c r="I108" s="33">
        <v>865449</v>
      </c>
      <c r="J108" s="33">
        <v>1177412</v>
      </c>
      <c r="K108" s="33">
        <v>1344393</v>
      </c>
      <c r="L108" s="33">
        <v>1461400</v>
      </c>
      <c r="M108" s="34">
        <v>1640359</v>
      </c>
      <c r="N108" t="s">
        <v>91</v>
      </c>
    </row>
    <row r="109" spans="1:14" x14ac:dyDescent="0.3">
      <c r="A109" s="3" t="s">
        <v>41</v>
      </c>
      <c r="B109" s="29">
        <v>68</v>
      </c>
      <c r="C109" s="30">
        <v>1573587</v>
      </c>
      <c r="D109" s="33">
        <v>3541</v>
      </c>
      <c r="E109" s="33">
        <v>6249</v>
      </c>
      <c r="F109" s="33">
        <v>38253</v>
      </c>
      <c r="G109" s="33">
        <v>159062</v>
      </c>
      <c r="H109" s="33">
        <v>424201</v>
      </c>
      <c r="I109" s="33">
        <v>756574</v>
      </c>
      <c r="J109" s="33">
        <v>1146258</v>
      </c>
      <c r="K109" s="33">
        <v>1346107</v>
      </c>
      <c r="L109" s="33">
        <v>1515935</v>
      </c>
      <c r="M109" s="34">
        <v>1631552</v>
      </c>
    </row>
    <row r="110" spans="1:14" x14ac:dyDescent="0.3">
      <c r="A110" s="3" t="s">
        <v>42</v>
      </c>
      <c r="B110" s="29">
        <v>30</v>
      </c>
      <c r="C110" s="30">
        <v>1689251</v>
      </c>
      <c r="D110" s="35">
        <v>3872</v>
      </c>
      <c r="E110" s="35">
        <v>6101</v>
      </c>
      <c r="F110" s="35">
        <v>14424</v>
      </c>
      <c r="G110" s="35">
        <v>38753</v>
      </c>
      <c r="H110" s="35">
        <v>136681</v>
      </c>
      <c r="I110" s="35">
        <v>461017</v>
      </c>
      <c r="J110" s="35">
        <v>773447</v>
      </c>
      <c r="K110" s="35">
        <v>1154377</v>
      </c>
      <c r="L110" s="35">
        <v>1227686</v>
      </c>
      <c r="M110" s="36">
        <v>1420232</v>
      </c>
      <c r="N110" t="s">
        <v>92</v>
      </c>
    </row>
    <row r="111" spans="1:14" x14ac:dyDescent="0.3">
      <c r="A111" s="3" t="s">
        <v>43</v>
      </c>
      <c r="B111" s="29">
        <v>49</v>
      </c>
      <c r="C111" s="30">
        <v>1577045</v>
      </c>
      <c r="D111" s="35">
        <v>3838</v>
      </c>
      <c r="E111" s="35">
        <v>6213</v>
      </c>
      <c r="F111" s="35">
        <v>13616</v>
      </c>
      <c r="G111" s="35">
        <v>42562</v>
      </c>
      <c r="H111" s="35">
        <v>126542</v>
      </c>
      <c r="I111" s="35">
        <v>404740</v>
      </c>
      <c r="J111" s="35">
        <v>752858</v>
      </c>
      <c r="K111" s="35">
        <v>973256</v>
      </c>
      <c r="L111" s="35">
        <v>1184418</v>
      </c>
      <c r="M111" s="36">
        <v>1381772</v>
      </c>
    </row>
    <row r="112" spans="1:14" x14ac:dyDescent="0.3">
      <c r="A112" s="3" t="s">
        <v>30</v>
      </c>
      <c r="B112" s="29">
        <v>62</v>
      </c>
      <c r="C112" s="30">
        <v>1692657</v>
      </c>
      <c r="D112" s="37">
        <v>3410</v>
      </c>
      <c r="E112" s="37">
        <v>5112</v>
      </c>
      <c r="F112" s="37">
        <v>16009</v>
      </c>
      <c r="G112" s="37">
        <v>67711</v>
      </c>
      <c r="H112" s="37">
        <v>144858</v>
      </c>
      <c r="I112" s="37">
        <v>301587</v>
      </c>
      <c r="J112" s="37">
        <v>511515</v>
      </c>
      <c r="K112" s="37">
        <v>784088</v>
      </c>
      <c r="L112" s="37">
        <v>1150894</v>
      </c>
      <c r="M112" s="38">
        <v>1314652</v>
      </c>
      <c r="N112" t="s">
        <v>93</v>
      </c>
    </row>
    <row r="113" spans="1:14" x14ac:dyDescent="0.3">
      <c r="A113" s="3" t="s">
        <v>31</v>
      </c>
      <c r="B113" s="39">
        <v>69</v>
      </c>
      <c r="C113" s="40">
        <v>1912816</v>
      </c>
      <c r="D113" s="41">
        <v>3498</v>
      </c>
      <c r="E113" s="41">
        <v>4784</v>
      </c>
      <c r="F113" s="41">
        <v>13541</v>
      </c>
      <c r="G113" s="41">
        <v>77604</v>
      </c>
      <c r="H113" s="41">
        <v>144259</v>
      </c>
      <c r="I113" s="41">
        <v>332228</v>
      </c>
      <c r="J113" s="41">
        <v>560304</v>
      </c>
      <c r="K113" s="41">
        <v>835736</v>
      </c>
      <c r="L113" s="41">
        <v>1240292</v>
      </c>
      <c r="M113" s="42">
        <v>1462774</v>
      </c>
    </row>
    <row r="115" spans="1:14" x14ac:dyDescent="0.3">
      <c r="B115" t="s">
        <v>76</v>
      </c>
    </row>
    <row r="116" spans="1:14" x14ac:dyDescent="0.3">
      <c r="B116" t="s">
        <v>77</v>
      </c>
    </row>
    <row r="117" spans="1:14" x14ac:dyDescent="0.3">
      <c r="B117" s="3">
        <v>1</v>
      </c>
      <c r="C117" s="3">
        <v>2</v>
      </c>
      <c r="D117" s="3">
        <v>3</v>
      </c>
      <c r="E117" s="3">
        <v>4</v>
      </c>
      <c r="F117" s="3">
        <v>5</v>
      </c>
      <c r="G117" s="3">
        <v>6</v>
      </c>
      <c r="H117" s="3">
        <v>7</v>
      </c>
      <c r="I117" s="3">
        <v>8</v>
      </c>
      <c r="J117" s="3">
        <v>9</v>
      </c>
      <c r="K117" s="3">
        <v>10</v>
      </c>
      <c r="L117" s="3">
        <v>11</v>
      </c>
      <c r="M117" s="3">
        <v>12</v>
      </c>
    </row>
    <row r="118" spans="1:14" x14ac:dyDescent="0.3">
      <c r="A118" s="3" t="s">
        <v>66</v>
      </c>
      <c r="B118" s="25">
        <v>36</v>
      </c>
      <c r="C118" s="26">
        <v>1613609</v>
      </c>
      <c r="D118" s="27">
        <v>3732</v>
      </c>
      <c r="E118" s="27">
        <v>27154</v>
      </c>
      <c r="F118" s="27">
        <v>445191</v>
      </c>
      <c r="G118" s="27">
        <v>1345628</v>
      </c>
      <c r="H118" s="27">
        <v>2013726</v>
      </c>
      <c r="I118" s="27">
        <v>2321624</v>
      </c>
      <c r="J118" s="27">
        <v>2030002</v>
      </c>
      <c r="K118" s="27">
        <v>2049719</v>
      </c>
      <c r="L118" s="27">
        <v>1988223</v>
      </c>
      <c r="M118" s="28">
        <v>1740246</v>
      </c>
      <c r="N118" t="s">
        <v>94</v>
      </c>
    </row>
    <row r="119" spans="1:14" x14ac:dyDescent="0.3">
      <c r="A119" s="3" t="s">
        <v>69</v>
      </c>
      <c r="B119" s="29">
        <v>53</v>
      </c>
      <c r="C119" s="30">
        <v>1371831</v>
      </c>
      <c r="D119" s="31">
        <v>3403</v>
      </c>
      <c r="E119" s="31">
        <v>13068</v>
      </c>
      <c r="F119" s="31">
        <v>447538</v>
      </c>
      <c r="G119" s="31">
        <v>1201765</v>
      </c>
      <c r="H119" s="31">
        <v>1893716</v>
      </c>
      <c r="I119" s="31">
        <v>2038253</v>
      </c>
      <c r="J119" s="31">
        <v>1961904</v>
      </c>
      <c r="K119" s="31">
        <v>1708331</v>
      </c>
      <c r="L119" s="31">
        <v>1670106</v>
      </c>
      <c r="M119" s="32">
        <v>1717021</v>
      </c>
    </row>
    <row r="120" spans="1:14" x14ac:dyDescent="0.3">
      <c r="A120" s="3" t="s">
        <v>70</v>
      </c>
      <c r="B120" s="29">
        <v>73</v>
      </c>
      <c r="C120" s="30">
        <v>1563094</v>
      </c>
      <c r="D120" s="33">
        <v>3785</v>
      </c>
      <c r="E120" s="33">
        <v>6324</v>
      </c>
      <c r="F120" s="33">
        <v>52753</v>
      </c>
      <c r="G120" s="33">
        <v>371791</v>
      </c>
      <c r="H120" s="33">
        <v>984411</v>
      </c>
      <c r="I120" s="33">
        <v>1264769</v>
      </c>
      <c r="J120" s="33">
        <v>1431026</v>
      </c>
      <c r="K120" s="33">
        <v>1545376</v>
      </c>
      <c r="L120" s="33">
        <v>1556786</v>
      </c>
      <c r="M120" s="34">
        <v>1594223</v>
      </c>
      <c r="N120" t="s">
        <v>95</v>
      </c>
    </row>
    <row r="121" spans="1:14" x14ac:dyDescent="0.3">
      <c r="A121" s="3" t="s">
        <v>41</v>
      </c>
      <c r="B121" s="29">
        <v>57</v>
      </c>
      <c r="C121" s="30">
        <v>1419081</v>
      </c>
      <c r="D121" s="33">
        <v>3566</v>
      </c>
      <c r="E121" s="33">
        <v>5116</v>
      </c>
      <c r="F121" s="33">
        <v>35399</v>
      </c>
      <c r="G121" s="33">
        <v>284528</v>
      </c>
      <c r="H121" s="33">
        <v>853461</v>
      </c>
      <c r="I121" s="33">
        <v>1228775</v>
      </c>
      <c r="J121" s="33">
        <v>1266862</v>
      </c>
      <c r="K121" s="33">
        <v>1396967</v>
      </c>
      <c r="L121" s="33">
        <v>1416601</v>
      </c>
      <c r="M121" s="34">
        <v>1434569</v>
      </c>
    </row>
    <row r="122" spans="1:14" x14ac:dyDescent="0.3">
      <c r="A122" s="3" t="s">
        <v>42</v>
      </c>
      <c r="B122" s="29">
        <v>56</v>
      </c>
      <c r="C122" s="30">
        <v>1520413</v>
      </c>
      <c r="D122" s="35">
        <v>3478</v>
      </c>
      <c r="E122" s="35">
        <v>5485</v>
      </c>
      <c r="F122" s="35">
        <v>55116</v>
      </c>
      <c r="G122" s="35">
        <v>368023</v>
      </c>
      <c r="H122" s="35">
        <v>857741</v>
      </c>
      <c r="I122" s="35">
        <v>1003551</v>
      </c>
      <c r="J122" s="35">
        <v>1167062</v>
      </c>
      <c r="K122" s="35">
        <v>1372733</v>
      </c>
      <c r="L122" s="35">
        <v>1403776</v>
      </c>
      <c r="M122" s="36">
        <v>1631017</v>
      </c>
      <c r="N122" t="s">
        <v>96</v>
      </c>
    </row>
    <row r="123" spans="1:14" x14ac:dyDescent="0.3">
      <c r="A123" s="3" t="s">
        <v>43</v>
      </c>
      <c r="B123" s="29">
        <v>38</v>
      </c>
      <c r="C123" s="30">
        <v>1518875</v>
      </c>
      <c r="D123" s="35">
        <v>3383</v>
      </c>
      <c r="E123" s="35">
        <v>5691</v>
      </c>
      <c r="F123" s="35">
        <v>41988</v>
      </c>
      <c r="G123" s="35">
        <v>395403</v>
      </c>
      <c r="H123" s="35">
        <v>862134</v>
      </c>
      <c r="I123" s="35">
        <v>1104279</v>
      </c>
      <c r="J123" s="35">
        <v>1126523</v>
      </c>
      <c r="K123" s="35">
        <v>1315703</v>
      </c>
      <c r="L123" s="35">
        <v>1395825</v>
      </c>
      <c r="M123" s="36">
        <v>1450419</v>
      </c>
    </row>
    <row r="124" spans="1:14" x14ac:dyDescent="0.3">
      <c r="A124" s="3" t="s">
        <v>30</v>
      </c>
      <c r="B124" s="29">
        <v>54</v>
      </c>
      <c r="C124" s="30">
        <v>1393774</v>
      </c>
      <c r="D124" s="37">
        <v>3931</v>
      </c>
      <c r="E124" s="37">
        <v>10105</v>
      </c>
      <c r="F124" s="37">
        <v>105435</v>
      </c>
      <c r="G124" s="37">
        <v>506720</v>
      </c>
      <c r="H124" s="37">
        <v>964187</v>
      </c>
      <c r="I124" s="37">
        <v>1226807</v>
      </c>
      <c r="J124" s="37">
        <v>1320819</v>
      </c>
      <c r="K124" s="37">
        <v>1320354</v>
      </c>
      <c r="L124" s="37">
        <v>1443381</v>
      </c>
      <c r="M124" s="38">
        <v>1432052</v>
      </c>
      <c r="N124" t="s">
        <v>97</v>
      </c>
    </row>
    <row r="125" spans="1:14" x14ac:dyDescent="0.3">
      <c r="A125" s="3" t="s">
        <v>31</v>
      </c>
      <c r="B125" s="39">
        <v>66</v>
      </c>
      <c r="C125" s="40">
        <v>1589892</v>
      </c>
      <c r="D125" s="41">
        <v>3956</v>
      </c>
      <c r="E125" s="41">
        <v>10827</v>
      </c>
      <c r="F125" s="41">
        <v>104364</v>
      </c>
      <c r="G125" s="41">
        <v>515030</v>
      </c>
      <c r="H125" s="41">
        <v>998138</v>
      </c>
      <c r="I125" s="41">
        <v>1242466</v>
      </c>
      <c r="J125" s="41">
        <v>1431836</v>
      </c>
      <c r="K125" s="41">
        <v>1580094</v>
      </c>
      <c r="L125" s="41">
        <v>1548850</v>
      </c>
      <c r="M125" s="42">
        <v>1570685</v>
      </c>
    </row>
    <row r="127" spans="1:14" x14ac:dyDescent="0.3">
      <c r="B127" t="s">
        <v>76</v>
      </c>
    </row>
    <row r="128" spans="1:14" x14ac:dyDescent="0.3">
      <c r="B128" t="s">
        <v>77</v>
      </c>
    </row>
    <row r="129" spans="1:14" x14ac:dyDescent="0.3">
      <c r="B129" s="3">
        <v>1</v>
      </c>
      <c r="C129" s="3">
        <v>2</v>
      </c>
      <c r="D129" s="3">
        <v>3</v>
      </c>
      <c r="E129" s="3">
        <v>4</v>
      </c>
      <c r="F129" s="3">
        <v>5</v>
      </c>
      <c r="G129" s="3">
        <v>6</v>
      </c>
      <c r="H129" s="3">
        <v>7</v>
      </c>
      <c r="I129" s="3">
        <v>8</v>
      </c>
      <c r="J129" s="3">
        <v>9</v>
      </c>
      <c r="K129" s="3">
        <v>10</v>
      </c>
      <c r="L129" s="3">
        <v>11</v>
      </c>
      <c r="M129" s="3">
        <v>12</v>
      </c>
    </row>
    <row r="130" spans="1:14" x14ac:dyDescent="0.3">
      <c r="A130" s="3" t="s">
        <v>66</v>
      </c>
      <c r="B130" s="25">
        <v>27</v>
      </c>
      <c r="C130" s="26">
        <v>1657698</v>
      </c>
      <c r="D130" s="27">
        <v>3046</v>
      </c>
      <c r="E130" s="27">
        <v>4884</v>
      </c>
      <c r="F130" s="27">
        <v>7743</v>
      </c>
      <c r="G130" s="27">
        <v>81277</v>
      </c>
      <c r="H130" s="27">
        <v>485751</v>
      </c>
      <c r="I130" s="27">
        <v>905685</v>
      </c>
      <c r="J130" s="27">
        <v>1166302</v>
      </c>
      <c r="K130" s="27">
        <v>1451388</v>
      </c>
      <c r="L130" s="27">
        <v>1426263</v>
      </c>
      <c r="M130" s="28">
        <v>1629411</v>
      </c>
      <c r="N130" t="s">
        <v>98</v>
      </c>
    </row>
    <row r="131" spans="1:14" x14ac:dyDescent="0.3">
      <c r="A131" s="3" t="s">
        <v>69</v>
      </c>
      <c r="B131" s="29">
        <v>30</v>
      </c>
      <c r="C131" s="30">
        <v>1564379</v>
      </c>
      <c r="D131" s="31">
        <v>2892</v>
      </c>
      <c r="E131" s="31">
        <v>4536</v>
      </c>
      <c r="F131" s="31">
        <v>8269</v>
      </c>
      <c r="G131" s="31">
        <v>67967</v>
      </c>
      <c r="H131" s="31">
        <v>422606</v>
      </c>
      <c r="I131" s="31">
        <v>818481</v>
      </c>
      <c r="J131" s="31">
        <v>1086919</v>
      </c>
      <c r="K131" s="31">
        <v>1295597</v>
      </c>
      <c r="L131" s="31">
        <v>1449598</v>
      </c>
      <c r="M131" s="32">
        <v>1524908</v>
      </c>
    </row>
    <row r="132" spans="1:14" x14ac:dyDescent="0.3">
      <c r="A132" s="3" t="s">
        <v>70</v>
      </c>
      <c r="B132" s="29">
        <v>100</v>
      </c>
      <c r="C132" s="30">
        <v>1740136</v>
      </c>
      <c r="D132" s="33">
        <v>294549</v>
      </c>
      <c r="E132" s="33">
        <v>1143300</v>
      </c>
      <c r="F132" s="33">
        <v>1794106</v>
      </c>
      <c r="G132" s="33">
        <v>2028246</v>
      </c>
      <c r="H132" s="33">
        <v>2093061</v>
      </c>
      <c r="I132" s="33">
        <v>2000159</v>
      </c>
      <c r="J132" s="33">
        <v>1787300</v>
      </c>
      <c r="K132" s="33">
        <v>1586359</v>
      </c>
      <c r="L132" s="33">
        <v>1667501</v>
      </c>
      <c r="M132" s="34">
        <v>1777383</v>
      </c>
      <c r="N132" t="s">
        <v>99</v>
      </c>
    </row>
    <row r="133" spans="1:14" x14ac:dyDescent="0.3">
      <c r="A133" s="3" t="s">
        <v>41</v>
      </c>
      <c r="B133" s="29">
        <v>87</v>
      </c>
      <c r="C133" s="30">
        <v>1594712</v>
      </c>
      <c r="D133" s="33">
        <v>282955</v>
      </c>
      <c r="E133" s="33">
        <v>1094563</v>
      </c>
      <c r="F133" s="33">
        <v>1531194</v>
      </c>
      <c r="G133" s="33">
        <v>1945706</v>
      </c>
      <c r="H133" s="33">
        <v>1842146</v>
      </c>
      <c r="I133" s="33">
        <v>1545763</v>
      </c>
      <c r="J133" s="33">
        <v>1547951</v>
      </c>
      <c r="K133" s="33">
        <v>1528155</v>
      </c>
      <c r="L133" s="33">
        <v>1567296</v>
      </c>
      <c r="M133" s="34">
        <v>1777370</v>
      </c>
    </row>
    <row r="134" spans="1:14" x14ac:dyDescent="0.3">
      <c r="A134" s="3" t="s">
        <v>42</v>
      </c>
      <c r="B134" s="29">
        <v>32</v>
      </c>
      <c r="C134" s="30">
        <v>1437938</v>
      </c>
      <c r="D134" s="35">
        <v>467383</v>
      </c>
      <c r="E134" s="35">
        <v>1149777</v>
      </c>
      <c r="F134" s="35">
        <v>1568170</v>
      </c>
      <c r="G134" s="35">
        <v>1694839</v>
      </c>
      <c r="H134" s="35">
        <v>1679833</v>
      </c>
      <c r="I134" s="35">
        <v>1662639</v>
      </c>
      <c r="J134" s="35">
        <v>1439146</v>
      </c>
      <c r="K134" s="35">
        <v>1376193</v>
      </c>
      <c r="L134" s="35">
        <v>1530027</v>
      </c>
      <c r="M134" s="36">
        <v>1566999</v>
      </c>
      <c r="N134" t="s">
        <v>100</v>
      </c>
    </row>
    <row r="135" spans="1:14" x14ac:dyDescent="0.3">
      <c r="A135" s="3" t="s">
        <v>43</v>
      </c>
      <c r="B135" s="29">
        <v>34</v>
      </c>
      <c r="C135" s="30">
        <v>1548854</v>
      </c>
      <c r="D135" s="35">
        <v>508499</v>
      </c>
      <c r="E135" s="35">
        <v>1045711</v>
      </c>
      <c r="F135" s="35">
        <v>1680623</v>
      </c>
      <c r="G135" s="35">
        <v>1793689</v>
      </c>
      <c r="H135" s="35">
        <v>1815687</v>
      </c>
      <c r="I135" s="35">
        <v>1701490</v>
      </c>
      <c r="J135" s="35">
        <v>1585360</v>
      </c>
      <c r="K135" s="35">
        <v>1521818</v>
      </c>
      <c r="L135" s="35">
        <v>1594099</v>
      </c>
      <c r="M135" s="36">
        <v>1667277</v>
      </c>
    </row>
    <row r="136" spans="1:14" x14ac:dyDescent="0.3">
      <c r="A136" s="3" t="s">
        <v>30</v>
      </c>
      <c r="B136" s="29">
        <v>74</v>
      </c>
      <c r="C136" s="30">
        <v>1502253</v>
      </c>
      <c r="D136" s="37">
        <v>235438</v>
      </c>
      <c r="E136" s="37">
        <v>708882</v>
      </c>
      <c r="F136" s="37">
        <v>1601783</v>
      </c>
      <c r="G136" s="37">
        <v>1640734</v>
      </c>
      <c r="H136" s="37">
        <v>1665613</v>
      </c>
      <c r="I136" s="37">
        <v>1689967</v>
      </c>
      <c r="J136" s="37">
        <v>1463179</v>
      </c>
      <c r="K136" s="37">
        <v>1407003</v>
      </c>
      <c r="L136" s="37">
        <v>1571593</v>
      </c>
      <c r="M136" s="38">
        <v>1577603</v>
      </c>
      <c r="N136" t="s">
        <v>101</v>
      </c>
    </row>
    <row r="137" spans="1:14" x14ac:dyDescent="0.3">
      <c r="A137" s="3" t="s">
        <v>31</v>
      </c>
      <c r="B137" s="39">
        <v>69</v>
      </c>
      <c r="C137" s="40">
        <v>1788598</v>
      </c>
      <c r="D137" s="41">
        <v>258602</v>
      </c>
      <c r="E137" s="41">
        <v>1125923</v>
      </c>
      <c r="F137" s="41">
        <v>1699301</v>
      </c>
      <c r="G137" s="41">
        <v>2020733</v>
      </c>
      <c r="H137" s="41">
        <v>2025946</v>
      </c>
      <c r="I137" s="41">
        <v>2075824</v>
      </c>
      <c r="J137" s="41">
        <v>1681848</v>
      </c>
      <c r="K137" s="41">
        <v>1615104</v>
      </c>
      <c r="L137" s="41">
        <v>1523428</v>
      </c>
      <c r="M137" s="42">
        <v>1675549</v>
      </c>
    </row>
    <row r="139" spans="1:14" x14ac:dyDescent="0.3">
      <c r="B139" t="s">
        <v>11</v>
      </c>
    </row>
    <row r="140" spans="1:14" x14ac:dyDescent="0.3">
      <c r="B140" t="s">
        <v>77</v>
      </c>
    </row>
    <row r="141" spans="1:14" x14ac:dyDescent="0.3">
      <c r="B141" s="3">
        <v>1</v>
      </c>
      <c r="C141" s="3">
        <v>2</v>
      </c>
      <c r="D141" s="3">
        <v>3</v>
      </c>
      <c r="E141" s="3">
        <v>4</v>
      </c>
      <c r="F141" s="3">
        <v>5</v>
      </c>
      <c r="G141" s="3">
        <v>6</v>
      </c>
      <c r="H141" s="3">
        <v>7</v>
      </c>
      <c r="I141" s="3">
        <v>8</v>
      </c>
      <c r="J141" s="3">
        <v>9</v>
      </c>
      <c r="K141" s="3">
        <v>10</v>
      </c>
      <c r="L141" s="3">
        <v>11</v>
      </c>
      <c r="M141" s="3">
        <v>12</v>
      </c>
    </row>
    <row r="142" spans="1:14" x14ac:dyDescent="0.3">
      <c r="A142" s="3" t="s">
        <v>66</v>
      </c>
      <c r="B142" s="25">
        <v>104</v>
      </c>
      <c r="C142" s="26">
        <v>1827304</v>
      </c>
      <c r="D142" s="27">
        <v>2601</v>
      </c>
      <c r="E142" s="27">
        <v>17201</v>
      </c>
      <c r="F142" s="27">
        <v>132953</v>
      </c>
      <c r="G142" s="27">
        <v>295198</v>
      </c>
      <c r="H142" s="27">
        <v>640626</v>
      </c>
      <c r="I142" s="27">
        <v>974198</v>
      </c>
      <c r="J142" s="27">
        <v>1279748</v>
      </c>
      <c r="K142" s="27">
        <v>1636464</v>
      </c>
      <c r="L142" s="27">
        <v>1789344</v>
      </c>
      <c r="M142" s="28">
        <v>1650093</v>
      </c>
      <c r="N142" t="s">
        <v>86</v>
      </c>
    </row>
    <row r="143" spans="1:14" x14ac:dyDescent="0.3">
      <c r="A143" s="3" t="s">
        <v>69</v>
      </c>
      <c r="B143" s="29">
        <v>97</v>
      </c>
      <c r="C143" s="30">
        <v>1902458</v>
      </c>
      <c r="D143" s="31">
        <v>3073</v>
      </c>
      <c r="E143" s="31">
        <v>12940</v>
      </c>
      <c r="F143" s="31">
        <v>120098</v>
      </c>
      <c r="G143" s="31">
        <v>361534</v>
      </c>
      <c r="H143" s="31">
        <v>611909</v>
      </c>
      <c r="I143" s="31">
        <v>1017784</v>
      </c>
      <c r="J143" s="31">
        <v>1399049</v>
      </c>
      <c r="K143" s="31">
        <v>1531572</v>
      </c>
      <c r="L143" s="31">
        <v>1773047</v>
      </c>
      <c r="M143" s="32">
        <v>1992279</v>
      </c>
    </row>
    <row r="144" spans="1:14" x14ac:dyDescent="0.3">
      <c r="A144" s="3" t="s">
        <v>70</v>
      </c>
      <c r="B144" s="29">
        <v>320</v>
      </c>
      <c r="C144" s="30">
        <v>1931008</v>
      </c>
      <c r="D144" s="33">
        <v>13819</v>
      </c>
      <c r="E144" s="33">
        <v>44912</v>
      </c>
      <c r="F144" s="33">
        <v>426292</v>
      </c>
      <c r="G144" s="33">
        <v>982914</v>
      </c>
      <c r="H144" s="33">
        <v>1313861</v>
      </c>
      <c r="I144" s="33">
        <v>1437456</v>
      </c>
      <c r="J144" s="33">
        <v>1567721</v>
      </c>
      <c r="K144" s="33">
        <v>1636451</v>
      </c>
      <c r="L144" s="33">
        <v>1770730</v>
      </c>
      <c r="M144" s="34">
        <v>1697995</v>
      </c>
      <c r="N144" t="s">
        <v>87</v>
      </c>
    </row>
    <row r="145" spans="1:14" x14ac:dyDescent="0.3">
      <c r="A145" s="3" t="s">
        <v>41</v>
      </c>
      <c r="B145" s="29">
        <v>298</v>
      </c>
      <c r="C145" s="30">
        <v>2030607</v>
      </c>
      <c r="D145" s="33">
        <v>16696</v>
      </c>
      <c r="E145" s="33">
        <v>48481</v>
      </c>
      <c r="F145" s="33">
        <v>348156</v>
      </c>
      <c r="G145" s="33">
        <v>832062</v>
      </c>
      <c r="H145" s="33">
        <v>1145240</v>
      </c>
      <c r="I145" s="33">
        <v>1344216</v>
      </c>
      <c r="J145" s="33">
        <v>1538262</v>
      </c>
      <c r="K145" s="33">
        <v>1512174</v>
      </c>
      <c r="L145" s="33">
        <v>1723320</v>
      </c>
      <c r="M145" s="34">
        <v>1775260</v>
      </c>
    </row>
    <row r="146" spans="1:14" x14ac:dyDescent="0.3">
      <c r="A146" s="3" t="s">
        <v>42</v>
      </c>
      <c r="B146" s="29">
        <v>139</v>
      </c>
      <c r="C146" s="30">
        <v>1932106</v>
      </c>
      <c r="D146" s="35">
        <v>10885</v>
      </c>
      <c r="E146" s="35">
        <v>123389</v>
      </c>
      <c r="F146" s="35">
        <v>515623</v>
      </c>
      <c r="G146" s="35">
        <v>1105562</v>
      </c>
      <c r="H146" s="35">
        <v>1439731</v>
      </c>
      <c r="I146" s="35">
        <v>1596141</v>
      </c>
      <c r="J146" s="35">
        <v>1934477</v>
      </c>
      <c r="K146" s="35">
        <v>1890389</v>
      </c>
      <c r="L146" s="35">
        <v>1886132</v>
      </c>
      <c r="M146" s="36">
        <v>2149534</v>
      </c>
      <c r="N146" t="s">
        <v>88</v>
      </c>
    </row>
    <row r="147" spans="1:14" x14ac:dyDescent="0.3">
      <c r="A147" s="3" t="s">
        <v>43</v>
      </c>
      <c r="B147" s="29">
        <v>181</v>
      </c>
      <c r="C147" s="30">
        <v>1838053</v>
      </c>
      <c r="D147" s="35">
        <v>12203</v>
      </c>
      <c r="E147" s="35">
        <v>74928</v>
      </c>
      <c r="F147" s="35">
        <v>557874</v>
      </c>
      <c r="G147" s="35">
        <v>991565</v>
      </c>
      <c r="H147" s="35">
        <v>1375510</v>
      </c>
      <c r="I147" s="35">
        <v>1519034</v>
      </c>
      <c r="J147" s="35">
        <v>1751421</v>
      </c>
      <c r="K147" s="35">
        <v>1698881</v>
      </c>
      <c r="L147" s="35">
        <v>1662123</v>
      </c>
      <c r="M147" s="36">
        <v>1893641</v>
      </c>
    </row>
    <row r="148" spans="1:14" x14ac:dyDescent="0.3">
      <c r="A148" s="3" t="s">
        <v>30</v>
      </c>
      <c r="B148" s="29">
        <v>178</v>
      </c>
      <c r="C148" s="30">
        <v>1906354</v>
      </c>
      <c r="D148" s="37">
        <v>181621</v>
      </c>
      <c r="E148" s="37">
        <v>619627</v>
      </c>
      <c r="F148" s="37">
        <v>1256084</v>
      </c>
      <c r="G148" s="37">
        <v>1483082</v>
      </c>
      <c r="H148" s="37">
        <v>1915205</v>
      </c>
      <c r="I148" s="37">
        <v>2027881</v>
      </c>
      <c r="J148" s="37">
        <v>1833638</v>
      </c>
      <c r="K148" s="37">
        <v>1797224</v>
      </c>
      <c r="L148" s="37">
        <v>1737631</v>
      </c>
      <c r="M148" s="38">
        <v>1835800</v>
      </c>
      <c r="N148" t="s">
        <v>89</v>
      </c>
    </row>
    <row r="149" spans="1:14" x14ac:dyDescent="0.3">
      <c r="A149" s="3" t="s">
        <v>31</v>
      </c>
      <c r="B149" s="39">
        <v>172</v>
      </c>
      <c r="C149" s="40">
        <v>2089677</v>
      </c>
      <c r="D149" s="41">
        <v>177730</v>
      </c>
      <c r="E149" s="41">
        <v>576538</v>
      </c>
      <c r="F149" s="41">
        <v>1044618</v>
      </c>
      <c r="G149" s="41">
        <v>1706770</v>
      </c>
      <c r="H149" s="41">
        <v>2189563</v>
      </c>
      <c r="I149" s="41">
        <v>2248376</v>
      </c>
      <c r="J149" s="41">
        <v>2358415</v>
      </c>
      <c r="K149" s="41">
        <v>2048508</v>
      </c>
      <c r="L149" s="41">
        <v>2112221</v>
      </c>
      <c r="M149" s="42">
        <v>1906396</v>
      </c>
    </row>
    <row r="151" spans="1:14" x14ac:dyDescent="0.3">
      <c r="B151" t="s">
        <v>11</v>
      </c>
    </row>
    <row r="152" spans="1:14" x14ac:dyDescent="0.3">
      <c r="B152" t="s">
        <v>77</v>
      </c>
    </row>
    <row r="153" spans="1:14" x14ac:dyDescent="0.3">
      <c r="B153" s="3">
        <v>1</v>
      </c>
      <c r="C153" s="3">
        <v>2</v>
      </c>
      <c r="D153" s="3">
        <v>3</v>
      </c>
      <c r="E153" s="3">
        <v>4</v>
      </c>
      <c r="F153" s="3">
        <v>5</v>
      </c>
      <c r="G153" s="3">
        <v>6</v>
      </c>
      <c r="H153" s="3">
        <v>7</v>
      </c>
      <c r="I153" s="3">
        <v>8</v>
      </c>
      <c r="J153" s="3">
        <v>9</v>
      </c>
      <c r="K153" s="3">
        <v>10</v>
      </c>
      <c r="L153" s="3">
        <v>11</v>
      </c>
      <c r="M153" s="3">
        <v>12</v>
      </c>
    </row>
    <row r="154" spans="1:14" x14ac:dyDescent="0.3">
      <c r="A154" s="3" t="s">
        <v>66</v>
      </c>
      <c r="B154" s="25">
        <v>347</v>
      </c>
      <c r="C154" s="26">
        <v>1742511</v>
      </c>
      <c r="D154" s="27">
        <v>20154</v>
      </c>
      <c r="E154" s="27">
        <v>86848</v>
      </c>
      <c r="F154" s="27">
        <v>586628</v>
      </c>
      <c r="G154" s="27">
        <v>1037290</v>
      </c>
      <c r="H154" s="27">
        <v>1468998</v>
      </c>
      <c r="I154" s="27">
        <v>1584838</v>
      </c>
      <c r="J154" s="27">
        <v>1520118</v>
      </c>
      <c r="K154" s="27">
        <v>1760090</v>
      </c>
      <c r="L154" s="27">
        <v>1943586</v>
      </c>
      <c r="M154" s="28">
        <v>2018015</v>
      </c>
      <c r="N154" t="s">
        <v>90</v>
      </c>
    </row>
    <row r="155" spans="1:14" x14ac:dyDescent="0.3">
      <c r="A155" s="3" t="s">
        <v>69</v>
      </c>
      <c r="B155" s="29">
        <v>231</v>
      </c>
      <c r="C155" s="30">
        <v>1886150</v>
      </c>
      <c r="D155" s="31">
        <v>19558</v>
      </c>
      <c r="E155" s="31">
        <v>63755</v>
      </c>
      <c r="F155" s="31">
        <v>473355</v>
      </c>
      <c r="G155" s="31">
        <v>1175926</v>
      </c>
      <c r="H155" s="31">
        <v>1425132</v>
      </c>
      <c r="I155" s="31">
        <v>1445550</v>
      </c>
      <c r="J155" s="31">
        <v>1632567</v>
      </c>
      <c r="K155" s="31">
        <v>1730653</v>
      </c>
      <c r="L155" s="31">
        <v>1839543</v>
      </c>
      <c r="M155" s="32">
        <v>1969925</v>
      </c>
    </row>
    <row r="156" spans="1:14" x14ac:dyDescent="0.3">
      <c r="A156" s="3" t="s">
        <v>70</v>
      </c>
      <c r="B156" s="29">
        <v>152</v>
      </c>
      <c r="C156" s="30">
        <v>1837169</v>
      </c>
      <c r="D156" s="33">
        <v>3590</v>
      </c>
      <c r="E156" s="33">
        <v>18334</v>
      </c>
      <c r="F156" s="33">
        <v>103014</v>
      </c>
      <c r="G156" s="33">
        <v>330473</v>
      </c>
      <c r="H156" s="33">
        <v>661248</v>
      </c>
      <c r="I156" s="33">
        <v>821498</v>
      </c>
      <c r="J156" s="33">
        <v>1362516</v>
      </c>
      <c r="K156" s="33">
        <v>1561210</v>
      </c>
      <c r="L156" s="33">
        <v>1672779</v>
      </c>
      <c r="M156" s="34">
        <v>1972435</v>
      </c>
      <c r="N156" t="s">
        <v>91</v>
      </c>
    </row>
    <row r="157" spans="1:14" x14ac:dyDescent="0.3">
      <c r="A157" s="3" t="s">
        <v>41</v>
      </c>
      <c r="B157" s="29">
        <v>564</v>
      </c>
      <c r="C157" s="30">
        <v>2063448</v>
      </c>
      <c r="D157" s="33">
        <v>4361</v>
      </c>
      <c r="E157" s="33">
        <v>7944</v>
      </c>
      <c r="F157" s="33">
        <v>73624</v>
      </c>
      <c r="G157" s="33">
        <v>322419</v>
      </c>
      <c r="H157" s="33">
        <v>556575</v>
      </c>
      <c r="I157" s="33">
        <v>824877</v>
      </c>
      <c r="J157" s="33">
        <v>1192444</v>
      </c>
      <c r="K157" s="33">
        <v>1371438</v>
      </c>
      <c r="L157" s="33">
        <v>1615668</v>
      </c>
      <c r="M157" s="34">
        <v>2059512</v>
      </c>
    </row>
    <row r="158" spans="1:14" x14ac:dyDescent="0.3">
      <c r="A158" s="3" t="s">
        <v>42</v>
      </c>
      <c r="B158" s="29">
        <v>645</v>
      </c>
      <c r="C158" s="30">
        <v>1883954</v>
      </c>
      <c r="D158" s="35">
        <v>2565</v>
      </c>
      <c r="E158" s="35">
        <v>12733</v>
      </c>
      <c r="F158" s="35">
        <v>82152</v>
      </c>
      <c r="G158" s="35">
        <v>257879</v>
      </c>
      <c r="H158" s="35">
        <v>553247</v>
      </c>
      <c r="I158" s="35">
        <v>925738</v>
      </c>
      <c r="J158" s="35">
        <v>1510975</v>
      </c>
      <c r="K158" s="35">
        <v>1869242</v>
      </c>
      <c r="L158" s="35">
        <v>2119443</v>
      </c>
      <c r="M158" s="36">
        <v>2298452</v>
      </c>
      <c r="N158" t="s">
        <v>92</v>
      </c>
    </row>
    <row r="159" spans="1:14" x14ac:dyDescent="0.3">
      <c r="A159" s="3" t="s">
        <v>43</v>
      </c>
      <c r="B159" s="29">
        <v>181</v>
      </c>
      <c r="C159" s="30">
        <v>2104585</v>
      </c>
      <c r="D159" s="35">
        <v>2091</v>
      </c>
      <c r="E159" s="35">
        <v>13901</v>
      </c>
      <c r="F159" s="35">
        <v>79332</v>
      </c>
      <c r="G159" s="35">
        <v>315982</v>
      </c>
      <c r="H159" s="35">
        <v>595894</v>
      </c>
      <c r="I159" s="35">
        <v>1165170</v>
      </c>
      <c r="J159" s="35">
        <v>1579256</v>
      </c>
      <c r="K159" s="35">
        <v>1799157</v>
      </c>
      <c r="L159" s="35">
        <v>1842170</v>
      </c>
      <c r="M159" s="36">
        <v>1965003</v>
      </c>
    </row>
    <row r="160" spans="1:14" x14ac:dyDescent="0.3">
      <c r="A160" s="3" t="s">
        <v>30</v>
      </c>
      <c r="B160" s="29">
        <v>335</v>
      </c>
      <c r="C160" s="30">
        <v>1872330</v>
      </c>
      <c r="D160" s="37">
        <v>1258</v>
      </c>
      <c r="E160" s="37">
        <v>5560</v>
      </c>
      <c r="F160" s="37">
        <v>85842</v>
      </c>
      <c r="G160" s="37">
        <v>270303</v>
      </c>
      <c r="H160" s="37">
        <v>596670</v>
      </c>
      <c r="I160" s="37">
        <v>887964</v>
      </c>
      <c r="J160" s="37">
        <v>1251025</v>
      </c>
      <c r="K160" s="37">
        <v>1828930</v>
      </c>
      <c r="L160" s="37">
        <v>2078704</v>
      </c>
      <c r="M160" s="38">
        <v>2063334</v>
      </c>
      <c r="N160" t="s">
        <v>93</v>
      </c>
    </row>
    <row r="161" spans="1:14" x14ac:dyDescent="0.3">
      <c r="A161" s="3" t="s">
        <v>31</v>
      </c>
      <c r="B161" s="39">
        <v>288</v>
      </c>
      <c r="C161" s="40">
        <v>1563813</v>
      </c>
      <c r="D161" s="41">
        <v>1399</v>
      </c>
      <c r="E161" s="41">
        <v>6399</v>
      </c>
      <c r="F161" s="41">
        <v>86904</v>
      </c>
      <c r="G161" s="41">
        <v>260478</v>
      </c>
      <c r="H161" s="41">
        <v>491435</v>
      </c>
      <c r="I161" s="41">
        <v>876143</v>
      </c>
      <c r="J161" s="41">
        <v>1225908</v>
      </c>
      <c r="K161" s="41">
        <v>1719960</v>
      </c>
      <c r="L161" s="41">
        <v>1947718</v>
      </c>
      <c r="M161" s="42">
        <v>2133139</v>
      </c>
    </row>
    <row r="163" spans="1:14" x14ac:dyDescent="0.3">
      <c r="B163" t="s">
        <v>11</v>
      </c>
    </row>
    <row r="164" spans="1:14" x14ac:dyDescent="0.3">
      <c r="B164" t="s">
        <v>77</v>
      </c>
    </row>
    <row r="165" spans="1:14" x14ac:dyDescent="0.3">
      <c r="B165" s="3">
        <v>1</v>
      </c>
      <c r="C165" s="3">
        <v>2</v>
      </c>
      <c r="D165" s="3">
        <v>3</v>
      </c>
      <c r="E165" s="3">
        <v>4</v>
      </c>
      <c r="F165" s="3">
        <v>5</v>
      </c>
      <c r="G165" s="3">
        <v>6</v>
      </c>
      <c r="H165" s="3">
        <v>7</v>
      </c>
      <c r="I165" s="3">
        <v>8</v>
      </c>
      <c r="J165" s="3">
        <v>9</v>
      </c>
      <c r="K165" s="3">
        <v>10</v>
      </c>
      <c r="L165" s="3">
        <v>11</v>
      </c>
      <c r="M165" s="3">
        <v>12</v>
      </c>
    </row>
    <row r="166" spans="1:14" x14ac:dyDescent="0.3">
      <c r="A166" s="3" t="s">
        <v>66</v>
      </c>
      <c r="B166" s="25">
        <v>195</v>
      </c>
      <c r="C166" s="26">
        <v>1672691</v>
      </c>
      <c r="D166" s="27">
        <v>3410</v>
      </c>
      <c r="E166" s="27">
        <v>17994</v>
      </c>
      <c r="F166" s="27">
        <v>175018</v>
      </c>
      <c r="G166" s="27">
        <v>593810</v>
      </c>
      <c r="H166" s="27">
        <v>1021467</v>
      </c>
      <c r="I166" s="27">
        <v>1422720</v>
      </c>
      <c r="J166" s="27">
        <v>1589053</v>
      </c>
      <c r="K166" s="27">
        <v>1635186</v>
      </c>
      <c r="L166" s="27">
        <v>1617346</v>
      </c>
      <c r="M166" s="28">
        <v>1556276</v>
      </c>
      <c r="N166" t="s">
        <v>94</v>
      </c>
    </row>
    <row r="167" spans="1:14" x14ac:dyDescent="0.3">
      <c r="A167" s="3" t="s">
        <v>69</v>
      </c>
      <c r="B167" s="29">
        <v>187</v>
      </c>
      <c r="C167" s="30">
        <v>2381328</v>
      </c>
      <c r="D167" s="31">
        <v>16940</v>
      </c>
      <c r="E167" s="31">
        <v>83809</v>
      </c>
      <c r="F167" s="31">
        <v>489464</v>
      </c>
      <c r="G167" s="31">
        <v>1109541</v>
      </c>
      <c r="H167" s="31">
        <v>1606346</v>
      </c>
      <c r="I167" s="31">
        <v>1975976</v>
      </c>
      <c r="J167" s="31">
        <v>2102959</v>
      </c>
      <c r="K167" s="31">
        <v>1947056</v>
      </c>
      <c r="L167" s="31">
        <v>2272257</v>
      </c>
      <c r="M167" s="32">
        <v>2327306</v>
      </c>
    </row>
    <row r="168" spans="1:14" x14ac:dyDescent="0.3">
      <c r="A168" s="3" t="s">
        <v>70</v>
      </c>
      <c r="B168" s="29">
        <v>1188</v>
      </c>
      <c r="C168" s="30">
        <v>2316540</v>
      </c>
      <c r="D168" s="33">
        <v>9921</v>
      </c>
      <c r="E168" s="33">
        <v>54962</v>
      </c>
      <c r="F168" s="33">
        <v>327551</v>
      </c>
      <c r="G168" s="33">
        <v>795908</v>
      </c>
      <c r="H168" s="33">
        <v>1299551</v>
      </c>
      <c r="I168" s="33">
        <v>1695228</v>
      </c>
      <c r="J168" s="33">
        <v>1861195</v>
      </c>
      <c r="K168" s="33">
        <v>2086607</v>
      </c>
      <c r="L168" s="33">
        <v>2226166</v>
      </c>
      <c r="M168" s="34">
        <v>2421864</v>
      </c>
      <c r="N168" t="s">
        <v>95</v>
      </c>
    </row>
    <row r="169" spans="1:14" x14ac:dyDescent="0.3">
      <c r="A169" s="3" t="s">
        <v>41</v>
      </c>
      <c r="B169" s="29">
        <v>282</v>
      </c>
      <c r="C169" s="30">
        <v>2497524</v>
      </c>
      <c r="D169" s="33">
        <v>9232</v>
      </c>
      <c r="E169" s="33">
        <v>45012</v>
      </c>
      <c r="F169" s="33">
        <v>310745</v>
      </c>
      <c r="G169" s="33">
        <v>889984</v>
      </c>
      <c r="H169" s="33">
        <v>1356471</v>
      </c>
      <c r="I169" s="33">
        <v>1600814</v>
      </c>
      <c r="J169" s="33">
        <v>1998733</v>
      </c>
      <c r="K169" s="33">
        <v>2201358</v>
      </c>
      <c r="L169" s="33">
        <v>2199954</v>
      </c>
      <c r="M169" s="34">
        <v>2241157</v>
      </c>
    </row>
    <row r="170" spans="1:14" x14ac:dyDescent="0.3">
      <c r="A170" s="3" t="s">
        <v>42</v>
      </c>
      <c r="B170" s="29">
        <v>375</v>
      </c>
      <c r="C170" s="30">
        <v>2537178</v>
      </c>
      <c r="D170" s="35">
        <v>7087</v>
      </c>
      <c r="E170" s="35">
        <v>31570</v>
      </c>
      <c r="F170" s="35">
        <v>293918</v>
      </c>
      <c r="G170" s="35">
        <v>873856</v>
      </c>
      <c r="H170" s="35">
        <v>1556661</v>
      </c>
      <c r="I170" s="35">
        <v>1647148</v>
      </c>
      <c r="J170" s="35">
        <v>1798992</v>
      </c>
      <c r="K170" s="35">
        <v>1943422</v>
      </c>
      <c r="L170" s="35">
        <v>2014678</v>
      </c>
      <c r="M170" s="36">
        <v>2333535</v>
      </c>
      <c r="N170" t="s">
        <v>96</v>
      </c>
    </row>
    <row r="171" spans="1:14" x14ac:dyDescent="0.3">
      <c r="A171" s="3" t="s">
        <v>43</v>
      </c>
      <c r="B171" s="29">
        <v>147</v>
      </c>
      <c r="C171" s="30">
        <v>2638213</v>
      </c>
      <c r="D171" s="35">
        <v>5750</v>
      </c>
      <c r="E171" s="35">
        <v>37781</v>
      </c>
      <c r="F171" s="35">
        <v>267830</v>
      </c>
      <c r="G171" s="35">
        <v>967299</v>
      </c>
      <c r="H171" s="35">
        <v>1567421</v>
      </c>
      <c r="I171" s="35">
        <v>1713551</v>
      </c>
      <c r="J171" s="35">
        <v>2124744</v>
      </c>
      <c r="K171" s="35">
        <v>1866531</v>
      </c>
      <c r="L171" s="35">
        <v>2099102</v>
      </c>
      <c r="M171" s="36">
        <v>2600345</v>
      </c>
    </row>
    <row r="172" spans="1:14" x14ac:dyDescent="0.3">
      <c r="A172" s="3" t="s">
        <v>30</v>
      </c>
      <c r="B172" s="29">
        <v>430</v>
      </c>
      <c r="C172" s="30">
        <v>2490462</v>
      </c>
      <c r="D172" s="37">
        <v>30062</v>
      </c>
      <c r="E172" s="37">
        <v>136636</v>
      </c>
      <c r="F172" s="37">
        <v>786915</v>
      </c>
      <c r="G172" s="37">
        <v>1619850</v>
      </c>
      <c r="H172" s="37">
        <v>1981114</v>
      </c>
      <c r="I172" s="37">
        <v>1995773</v>
      </c>
      <c r="J172" s="37">
        <v>2251598</v>
      </c>
      <c r="K172" s="37">
        <v>2583251</v>
      </c>
      <c r="L172" s="37">
        <v>2321065</v>
      </c>
      <c r="M172" s="38">
        <v>2317413</v>
      </c>
      <c r="N172" t="s">
        <v>97</v>
      </c>
    </row>
    <row r="173" spans="1:14" x14ac:dyDescent="0.3">
      <c r="A173" s="3" t="s">
        <v>31</v>
      </c>
      <c r="B173" s="39">
        <v>1281</v>
      </c>
      <c r="C173" s="40">
        <v>2854196</v>
      </c>
      <c r="D173" s="41">
        <v>36672</v>
      </c>
      <c r="E173" s="41">
        <v>145389</v>
      </c>
      <c r="F173" s="41">
        <v>813534</v>
      </c>
      <c r="G173" s="41">
        <v>1516632</v>
      </c>
      <c r="H173" s="41">
        <v>2306617</v>
      </c>
      <c r="I173" s="41">
        <v>2341373</v>
      </c>
      <c r="J173" s="41">
        <v>2544544</v>
      </c>
      <c r="K173" s="41">
        <v>3009805</v>
      </c>
      <c r="L173" s="41">
        <v>2350390</v>
      </c>
      <c r="M173" s="42">
        <v>2625287</v>
      </c>
    </row>
    <row r="175" spans="1:14" x14ac:dyDescent="0.3">
      <c r="B175" t="s">
        <v>11</v>
      </c>
    </row>
    <row r="176" spans="1:14" x14ac:dyDescent="0.3">
      <c r="B176" t="s">
        <v>77</v>
      </c>
    </row>
    <row r="177" spans="1:14" x14ac:dyDescent="0.3">
      <c r="B177" s="3">
        <v>1</v>
      </c>
      <c r="C177" s="3">
        <v>2</v>
      </c>
      <c r="D177" s="3">
        <v>3</v>
      </c>
      <c r="E177" s="3">
        <v>4</v>
      </c>
      <c r="F177" s="3">
        <v>5</v>
      </c>
      <c r="G177" s="3">
        <v>6</v>
      </c>
      <c r="H177" s="3">
        <v>7</v>
      </c>
      <c r="I177" s="3">
        <v>8</v>
      </c>
      <c r="J177" s="3">
        <v>9</v>
      </c>
      <c r="K177" s="3">
        <v>10</v>
      </c>
      <c r="L177" s="3">
        <v>11</v>
      </c>
      <c r="M177" s="3">
        <v>12</v>
      </c>
    </row>
    <row r="178" spans="1:14" x14ac:dyDescent="0.3">
      <c r="A178" s="3" t="s">
        <v>66</v>
      </c>
      <c r="B178" s="25">
        <v>44</v>
      </c>
      <c r="C178" s="26">
        <v>2684656</v>
      </c>
      <c r="D178" s="27">
        <v>1822</v>
      </c>
      <c r="E178" s="27">
        <v>5397</v>
      </c>
      <c r="F178" s="27">
        <v>73889</v>
      </c>
      <c r="G178" s="27">
        <v>495169</v>
      </c>
      <c r="H178" s="27">
        <v>1083068</v>
      </c>
      <c r="I178" s="27">
        <v>1576950</v>
      </c>
      <c r="J178" s="27">
        <v>2112940</v>
      </c>
      <c r="K178" s="27">
        <v>2416939</v>
      </c>
      <c r="L178" s="27">
        <v>2649999</v>
      </c>
      <c r="M178" s="28">
        <v>2314230</v>
      </c>
      <c r="N178" t="s">
        <v>98</v>
      </c>
    </row>
    <row r="179" spans="1:14" x14ac:dyDescent="0.3">
      <c r="A179" s="3" t="s">
        <v>69</v>
      </c>
      <c r="B179" s="29">
        <v>109</v>
      </c>
      <c r="C179" s="30">
        <v>2312520</v>
      </c>
      <c r="D179" s="31">
        <v>2012</v>
      </c>
      <c r="E179" s="31">
        <v>4801</v>
      </c>
      <c r="F179" s="31">
        <v>87944</v>
      </c>
      <c r="G179" s="31">
        <v>477940</v>
      </c>
      <c r="H179" s="31">
        <v>1035951</v>
      </c>
      <c r="I179" s="31">
        <v>1570612</v>
      </c>
      <c r="J179" s="31">
        <v>1928721</v>
      </c>
      <c r="K179" s="31">
        <v>2200945</v>
      </c>
      <c r="L179" s="31">
        <v>2152473</v>
      </c>
      <c r="M179" s="32">
        <v>2337072</v>
      </c>
    </row>
    <row r="180" spans="1:14" x14ac:dyDescent="0.3">
      <c r="A180" s="3" t="s">
        <v>70</v>
      </c>
      <c r="B180" s="29">
        <v>141</v>
      </c>
      <c r="C180" s="30">
        <v>2198553</v>
      </c>
      <c r="D180" s="33">
        <v>586174</v>
      </c>
      <c r="E180" s="33">
        <v>1428322</v>
      </c>
      <c r="F180" s="33">
        <v>1952943</v>
      </c>
      <c r="G180" s="33">
        <v>2088987</v>
      </c>
      <c r="H180" s="33">
        <v>1943684</v>
      </c>
      <c r="I180" s="33">
        <v>2011097</v>
      </c>
      <c r="J180" s="33">
        <v>2107311</v>
      </c>
      <c r="K180" s="33">
        <v>1960328</v>
      </c>
      <c r="L180" s="33">
        <v>1933502</v>
      </c>
      <c r="M180" s="34">
        <v>2547792</v>
      </c>
      <c r="N180" t="s">
        <v>99</v>
      </c>
    </row>
    <row r="181" spans="1:14" x14ac:dyDescent="0.3">
      <c r="A181" s="3" t="s">
        <v>41</v>
      </c>
      <c r="B181" s="29">
        <v>154</v>
      </c>
      <c r="C181" s="30">
        <v>2173842</v>
      </c>
      <c r="D181" s="33">
        <v>598274</v>
      </c>
      <c r="E181" s="33">
        <v>1322147</v>
      </c>
      <c r="F181" s="33">
        <v>1751807</v>
      </c>
      <c r="G181" s="33">
        <v>1876427</v>
      </c>
      <c r="H181" s="33">
        <v>1954029</v>
      </c>
      <c r="I181" s="33">
        <v>1965780</v>
      </c>
      <c r="J181" s="33">
        <v>2126043</v>
      </c>
      <c r="K181" s="33">
        <v>2149408</v>
      </c>
      <c r="L181" s="33">
        <v>2102021</v>
      </c>
      <c r="M181" s="34">
        <v>2555070</v>
      </c>
    </row>
    <row r="182" spans="1:14" x14ac:dyDescent="0.3">
      <c r="A182" s="3" t="s">
        <v>42</v>
      </c>
      <c r="B182" s="29">
        <v>241</v>
      </c>
      <c r="C182" s="30">
        <v>3134100</v>
      </c>
      <c r="D182" s="35">
        <v>1236065</v>
      </c>
      <c r="E182" s="35">
        <v>2192339</v>
      </c>
      <c r="F182" s="35">
        <v>1918797</v>
      </c>
      <c r="G182" s="35">
        <v>2540282</v>
      </c>
      <c r="H182" s="35">
        <v>2778062</v>
      </c>
      <c r="I182" s="35">
        <v>2616232</v>
      </c>
      <c r="J182" s="35">
        <v>2563598</v>
      </c>
      <c r="K182" s="35">
        <v>2698504</v>
      </c>
      <c r="L182" s="35">
        <v>2753682</v>
      </c>
      <c r="M182" s="36">
        <v>3041872</v>
      </c>
      <c r="N182" t="s">
        <v>100</v>
      </c>
    </row>
    <row r="183" spans="1:14" x14ac:dyDescent="0.3">
      <c r="A183" s="3" t="s">
        <v>43</v>
      </c>
      <c r="B183" s="29">
        <v>182</v>
      </c>
      <c r="C183" s="30">
        <v>3594866</v>
      </c>
      <c r="D183" s="35">
        <v>1230941</v>
      </c>
      <c r="E183" s="35">
        <v>1963834</v>
      </c>
      <c r="F183" s="35">
        <v>2774411</v>
      </c>
      <c r="G183" s="35">
        <v>2914007</v>
      </c>
      <c r="H183" s="35">
        <v>2901701</v>
      </c>
      <c r="I183" s="35">
        <v>3194030</v>
      </c>
      <c r="J183" s="35">
        <v>3233367</v>
      </c>
      <c r="K183" s="35">
        <v>3086330</v>
      </c>
      <c r="L183" s="35">
        <v>3097870</v>
      </c>
      <c r="M183" s="36">
        <v>3207916</v>
      </c>
    </row>
    <row r="184" spans="1:14" x14ac:dyDescent="0.3">
      <c r="A184" s="3" t="s">
        <v>30</v>
      </c>
      <c r="B184" s="29">
        <v>249</v>
      </c>
      <c r="C184" s="30">
        <v>3536906</v>
      </c>
      <c r="D184" s="37">
        <v>716665</v>
      </c>
      <c r="E184" s="37">
        <v>2034425</v>
      </c>
      <c r="F184" s="37">
        <v>2637147</v>
      </c>
      <c r="G184" s="37">
        <v>3185584</v>
      </c>
      <c r="H184" s="37">
        <v>3170022</v>
      </c>
      <c r="I184" s="37">
        <v>3271053</v>
      </c>
      <c r="J184" s="37">
        <v>3018307</v>
      </c>
      <c r="K184" s="37">
        <v>3194281</v>
      </c>
      <c r="L184" s="37">
        <v>3380395</v>
      </c>
      <c r="M184" s="38">
        <v>3074692</v>
      </c>
      <c r="N184" t="s">
        <v>101</v>
      </c>
    </row>
    <row r="185" spans="1:14" x14ac:dyDescent="0.3">
      <c r="A185" s="3" t="s">
        <v>31</v>
      </c>
      <c r="B185" s="39">
        <v>312</v>
      </c>
      <c r="C185" s="40">
        <v>3459451</v>
      </c>
      <c r="D185" s="41">
        <v>1090781</v>
      </c>
      <c r="E185" s="41">
        <v>2048687</v>
      </c>
      <c r="F185" s="41">
        <v>2813897</v>
      </c>
      <c r="G185" s="41">
        <v>3117063</v>
      </c>
      <c r="H185" s="41">
        <v>3275329</v>
      </c>
      <c r="I185" s="41">
        <v>3235562</v>
      </c>
      <c r="J185" s="41">
        <v>2836493</v>
      </c>
      <c r="K185" s="41">
        <v>3720842</v>
      </c>
      <c r="L185" s="41">
        <v>3330081</v>
      </c>
      <c r="M185" s="42">
        <v>3370358</v>
      </c>
    </row>
    <row r="187" spans="1:14" x14ac:dyDescent="0.3">
      <c r="B187" t="s">
        <v>12</v>
      </c>
    </row>
    <row r="188" spans="1:14" x14ac:dyDescent="0.3">
      <c r="B188" t="s">
        <v>77</v>
      </c>
    </row>
    <row r="189" spans="1:14" x14ac:dyDescent="0.3">
      <c r="B189" s="3">
        <v>1</v>
      </c>
      <c r="C189" s="3">
        <v>2</v>
      </c>
      <c r="D189" s="3">
        <v>3</v>
      </c>
      <c r="E189" s="3">
        <v>4</v>
      </c>
      <c r="F189" s="3">
        <v>5</v>
      </c>
      <c r="G189" s="3">
        <v>6</v>
      </c>
      <c r="H189" s="3">
        <v>7</v>
      </c>
      <c r="I189" s="3">
        <v>8</v>
      </c>
      <c r="J189" s="3">
        <v>9</v>
      </c>
      <c r="K189" s="3">
        <v>10</v>
      </c>
      <c r="L189" s="3">
        <v>11</v>
      </c>
      <c r="M189" s="3">
        <v>12</v>
      </c>
    </row>
    <row r="190" spans="1:14" x14ac:dyDescent="0.3">
      <c r="A190" s="3" t="s">
        <v>66</v>
      </c>
      <c r="B190" s="25">
        <v>38</v>
      </c>
      <c r="C190" s="26">
        <v>740744</v>
      </c>
      <c r="D190" s="27">
        <v>4724</v>
      </c>
      <c r="E190" s="27">
        <v>28673</v>
      </c>
      <c r="F190" s="27">
        <v>142914</v>
      </c>
      <c r="G190" s="27">
        <v>370283</v>
      </c>
      <c r="H190" s="27">
        <v>502291</v>
      </c>
      <c r="I190" s="27">
        <v>607438</v>
      </c>
      <c r="J190" s="27">
        <v>661292</v>
      </c>
      <c r="K190" s="27">
        <v>680987</v>
      </c>
      <c r="L190" s="27">
        <v>661865</v>
      </c>
      <c r="M190" s="28">
        <v>714058</v>
      </c>
      <c r="N190" t="s">
        <v>86</v>
      </c>
    </row>
    <row r="191" spans="1:14" x14ac:dyDescent="0.3">
      <c r="A191" s="3" t="s">
        <v>69</v>
      </c>
      <c r="B191" s="29">
        <v>81</v>
      </c>
      <c r="C191" s="30">
        <v>644580</v>
      </c>
      <c r="D191" s="31">
        <v>5504</v>
      </c>
      <c r="E191" s="31">
        <v>32707</v>
      </c>
      <c r="F191" s="31">
        <v>157660</v>
      </c>
      <c r="G191" s="31">
        <v>344289</v>
      </c>
      <c r="H191" s="31">
        <v>518293</v>
      </c>
      <c r="I191" s="31">
        <v>574243</v>
      </c>
      <c r="J191" s="31">
        <v>635305</v>
      </c>
      <c r="K191" s="31">
        <v>656689</v>
      </c>
      <c r="L191" s="31">
        <v>743244</v>
      </c>
      <c r="M191" s="32">
        <v>705156</v>
      </c>
    </row>
    <row r="192" spans="1:14" x14ac:dyDescent="0.3">
      <c r="A192" s="3" t="s">
        <v>70</v>
      </c>
      <c r="B192" s="29">
        <v>48</v>
      </c>
      <c r="C192" s="30">
        <v>685830</v>
      </c>
      <c r="D192" s="33">
        <v>23904</v>
      </c>
      <c r="E192" s="33">
        <v>84230</v>
      </c>
      <c r="F192" s="33">
        <v>369653</v>
      </c>
      <c r="G192" s="33">
        <v>562070</v>
      </c>
      <c r="H192" s="33">
        <v>669896</v>
      </c>
      <c r="I192" s="33">
        <v>586969</v>
      </c>
      <c r="J192" s="33">
        <v>564943</v>
      </c>
      <c r="K192" s="33">
        <v>657840</v>
      </c>
      <c r="L192" s="33">
        <v>660730</v>
      </c>
      <c r="M192" s="34">
        <v>584916</v>
      </c>
      <c r="N192" t="s">
        <v>87</v>
      </c>
    </row>
    <row r="193" spans="1:14" x14ac:dyDescent="0.3">
      <c r="A193" s="3" t="s">
        <v>41</v>
      </c>
      <c r="B193" s="29">
        <v>43</v>
      </c>
      <c r="C193" s="30">
        <v>724457</v>
      </c>
      <c r="D193" s="33">
        <v>28089</v>
      </c>
      <c r="E193" s="33">
        <v>69939</v>
      </c>
      <c r="F193" s="33">
        <v>268799</v>
      </c>
      <c r="G193" s="33">
        <v>513227</v>
      </c>
      <c r="H193" s="33">
        <v>685125</v>
      </c>
      <c r="I193" s="33">
        <v>688838</v>
      </c>
      <c r="J193" s="33">
        <v>570058</v>
      </c>
      <c r="K193" s="33">
        <v>691806</v>
      </c>
      <c r="L193" s="33">
        <v>759352</v>
      </c>
      <c r="M193" s="34">
        <v>739527</v>
      </c>
    </row>
    <row r="194" spans="1:14" x14ac:dyDescent="0.3">
      <c r="A194" s="3" t="s">
        <v>42</v>
      </c>
      <c r="B194" s="29">
        <v>30</v>
      </c>
      <c r="C194" s="30">
        <v>650047</v>
      </c>
      <c r="D194" s="35">
        <v>22946</v>
      </c>
      <c r="E194" s="35">
        <v>143768</v>
      </c>
      <c r="F194" s="35">
        <v>449860</v>
      </c>
      <c r="G194" s="35">
        <v>576344</v>
      </c>
      <c r="H194" s="35">
        <v>634546</v>
      </c>
      <c r="I194" s="35">
        <v>577932</v>
      </c>
      <c r="J194" s="35">
        <v>580749</v>
      </c>
      <c r="K194" s="35">
        <v>621985</v>
      </c>
      <c r="L194" s="35">
        <v>690746</v>
      </c>
      <c r="M194" s="36">
        <v>713459</v>
      </c>
      <c r="N194" t="s">
        <v>88</v>
      </c>
    </row>
    <row r="195" spans="1:14" x14ac:dyDescent="0.3">
      <c r="A195" s="3" t="s">
        <v>43</v>
      </c>
      <c r="B195" s="29">
        <v>24</v>
      </c>
      <c r="C195" s="30">
        <v>561824</v>
      </c>
      <c r="D195" s="35">
        <v>20819</v>
      </c>
      <c r="E195" s="35">
        <v>140077</v>
      </c>
      <c r="F195" s="35">
        <v>437556</v>
      </c>
      <c r="G195" s="35">
        <v>539836</v>
      </c>
      <c r="H195" s="35">
        <v>592978</v>
      </c>
      <c r="I195" s="35">
        <v>574057</v>
      </c>
      <c r="J195" s="35">
        <v>520866</v>
      </c>
      <c r="K195" s="35">
        <v>583371</v>
      </c>
      <c r="L195" s="35">
        <v>629094</v>
      </c>
      <c r="M195" s="36">
        <v>621842</v>
      </c>
    </row>
    <row r="196" spans="1:14" x14ac:dyDescent="0.3">
      <c r="A196" s="3" t="s">
        <v>30</v>
      </c>
      <c r="B196" s="29">
        <v>31</v>
      </c>
      <c r="C196" s="30">
        <v>447857</v>
      </c>
      <c r="D196" s="37">
        <v>100132</v>
      </c>
      <c r="E196" s="37">
        <v>156399</v>
      </c>
      <c r="F196" s="37">
        <v>279284</v>
      </c>
      <c r="G196" s="37">
        <v>456171</v>
      </c>
      <c r="H196" s="37">
        <v>666355</v>
      </c>
      <c r="I196" s="37">
        <v>733015</v>
      </c>
      <c r="J196" s="37">
        <v>697980</v>
      </c>
      <c r="K196" s="37">
        <v>692940</v>
      </c>
      <c r="L196" s="37">
        <v>656472</v>
      </c>
      <c r="M196" s="38">
        <v>668834</v>
      </c>
      <c r="N196" t="s">
        <v>89</v>
      </c>
    </row>
    <row r="197" spans="1:14" x14ac:dyDescent="0.3">
      <c r="A197" s="3" t="s">
        <v>31</v>
      </c>
      <c r="B197" s="39">
        <v>59</v>
      </c>
      <c r="C197" s="40">
        <v>538713</v>
      </c>
      <c r="D197" s="41">
        <v>141226</v>
      </c>
      <c r="E197" s="41">
        <v>207319</v>
      </c>
      <c r="F197" s="41">
        <v>388134</v>
      </c>
      <c r="G197" s="41">
        <v>546141</v>
      </c>
      <c r="H197" s="41">
        <v>832204</v>
      </c>
      <c r="I197" s="41">
        <v>840421</v>
      </c>
      <c r="J197" s="41">
        <v>747573</v>
      </c>
      <c r="K197" s="41">
        <v>652174</v>
      </c>
      <c r="L197" s="41">
        <v>713556</v>
      </c>
      <c r="M197" s="42">
        <v>682297</v>
      </c>
    </row>
    <row r="199" spans="1:14" x14ac:dyDescent="0.3">
      <c r="B199" t="s">
        <v>77</v>
      </c>
    </row>
    <row r="200" spans="1:14" x14ac:dyDescent="0.3">
      <c r="B200" s="3">
        <v>1</v>
      </c>
      <c r="C200" s="3">
        <v>2</v>
      </c>
      <c r="D200" s="3">
        <v>3</v>
      </c>
      <c r="E200" s="3">
        <v>4</v>
      </c>
      <c r="F200" s="3">
        <v>5</v>
      </c>
      <c r="G200" s="3">
        <v>6</v>
      </c>
      <c r="H200" s="3">
        <v>7</v>
      </c>
      <c r="I200" s="3">
        <v>8</v>
      </c>
      <c r="J200" s="3">
        <v>9</v>
      </c>
      <c r="K200" s="3">
        <v>10</v>
      </c>
      <c r="L200" s="3">
        <v>11</v>
      </c>
      <c r="M200" s="3">
        <v>12</v>
      </c>
    </row>
    <row r="201" spans="1:14" x14ac:dyDescent="0.3">
      <c r="A201" s="3" t="s">
        <v>66</v>
      </c>
      <c r="B201" s="25">
        <v>130</v>
      </c>
      <c r="C201" s="26">
        <v>563798</v>
      </c>
      <c r="D201" s="27">
        <v>15064</v>
      </c>
      <c r="E201" s="27">
        <v>75502</v>
      </c>
      <c r="F201" s="27">
        <v>324965</v>
      </c>
      <c r="G201" s="27">
        <v>596229</v>
      </c>
      <c r="H201" s="27">
        <v>612402</v>
      </c>
      <c r="I201" s="27">
        <v>692881</v>
      </c>
      <c r="J201" s="27">
        <v>499735</v>
      </c>
      <c r="K201" s="27">
        <v>575231</v>
      </c>
      <c r="L201" s="27">
        <v>652402</v>
      </c>
      <c r="M201" s="28">
        <v>581819</v>
      </c>
      <c r="N201" t="s">
        <v>90</v>
      </c>
    </row>
    <row r="202" spans="1:14" x14ac:dyDescent="0.3">
      <c r="A202" s="3" t="s">
        <v>69</v>
      </c>
      <c r="B202" s="29">
        <v>89</v>
      </c>
      <c r="C202" s="30">
        <v>546397</v>
      </c>
      <c r="D202" s="31">
        <v>17895</v>
      </c>
      <c r="E202" s="31">
        <v>58191</v>
      </c>
      <c r="F202" s="31">
        <v>326160</v>
      </c>
      <c r="G202" s="31">
        <v>616264</v>
      </c>
      <c r="H202" s="31">
        <v>639481</v>
      </c>
      <c r="I202" s="31">
        <v>593543</v>
      </c>
      <c r="J202" s="31">
        <v>546756</v>
      </c>
      <c r="K202" s="31">
        <v>587415</v>
      </c>
      <c r="L202" s="31">
        <v>592622</v>
      </c>
      <c r="M202" s="32">
        <v>646273</v>
      </c>
    </row>
    <row r="203" spans="1:14" x14ac:dyDescent="0.3">
      <c r="A203" s="3" t="s">
        <v>70</v>
      </c>
      <c r="B203" s="29">
        <v>53</v>
      </c>
      <c r="C203" s="30">
        <v>569938</v>
      </c>
      <c r="D203" s="33">
        <v>7589</v>
      </c>
      <c r="E203" s="33">
        <v>22598</v>
      </c>
      <c r="F203" s="33">
        <v>137749</v>
      </c>
      <c r="G203" s="33">
        <v>305476</v>
      </c>
      <c r="H203" s="33">
        <v>394895</v>
      </c>
      <c r="I203" s="33">
        <v>460108</v>
      </c>
      <c r="J203" s="33">
        <v>476354</v>
      </c>
      <c r="K203" s="33">
        <v>581407</v>
      </c>
      <c r="L203" s="33">
        <v>638599</v>
      </c>
      <c r="M203" s="34">
        <v>650670</v>
      </c>
      <c r="N203" t="s">
        <v>91</v>
      </c>
    </row>
    <row r="204" spans="1:14" x14ac:dyDescent="0.3">
      <c r="A204" s="3" t="s">
        <v>41</v>
      </c>
      <c r="B204" s="29">
        <v>50</v>
      </c>
      <c r="C204" s="30">
        <v>527717</v>
      </c>
      <c r="D204" s="33">
        <v>6747</v>
      </c>
      <c r="E204" s="33">
        <v>19265</v>
      </c>
      <c r="F204" s="33">
        <v>95630</v>
      </c>
      <c r="G204" s="33">
        <v>188698</v>
      </c>
      <c r="H204" s="33">
        <v>298205</v>
      </c>
      <c r="I204" s="33">
        <v>399803</v>
      </c>
      <c r="J204" s="33">
        <v>417793</v>
      </c>
      <c r="K204" s="33">
        <v>499486</v>
      </c>
      <c r="L204" s="33">
        <v>552230</v>
      </c>
      <c r="M204" s="34">
        <v>586140</v>
      </c>
    </row>
    <row r="205" spans="1:14" x14ac:dyDescent="0.3">
      <c r="A205" s="3" t="s">
        <v>42</v>
      </c>
      <c r="B205" s="29">
        <v>31</v>
      </c>
      <c r="C205" s="30">
        <v>468059</v>
      </c>
      <c r="D205" s="35">
        <v>7667</v>
      </c>
      <c r="E205" s="35">
        <v>28006</v>
      </c>
      <c r="F205" s="35">
        <v>88550</v>
      </c>
      <c r="G205" s="35">
        <v>213968</v>
      </c>
      <c r="H205" s="35">
        <v>287492</v>
      </c>
      <c r="I205" s="35">
        <v>325911</v>
      </c>
      <c r="J205" s="35">
        <v>390761</v>
      </c>
      <c r="K205" s="35">
        <v>456912</v>
      </c>
      <c r="L205" s="35">
        <v>507256</v>
      </c>
      <c r="M205" s="36">
        <v>573888</v>
      </c>
      <c r="N205" t="s">
        <v>92</v>
      </c>
    </row>
    <row r="206" spans="1:14" x14ac:dyDescent="0.3">
      <c r="A206" s="3" t="s">
        <v>43</v>
      </c>
      <c r="B206" s="29">
        <v>30</v>
      </c>
      <c r="C206" s="30">
        <v>440743</v>
      </c>
      <c r="D206" s="35">
        <v>4671</v>
      </c>
      <c r="E206" s="35">
        <v>19743</v>
      </c>
      <c r="F206" s="35">
        <v>71684</v>
      </c>
      <c r="G206" s="35">
        <v>156203</v>
      </c>
      <c r="H206" s="35">
        <v>247713</v>
      </c>
      <c r="I206" s="35">
        <v>323284</v>
      </c>
      <c r="J206" s="35">
        <v>358481</v>
      </c>
      <c r="K206" s="35">
        <v>468904</v>
      </c>
      <c r="L206" s="35">
        <v>487896</v>
      </c>
      <c r="M206" s="36">
        <v>457770</v>
      </c>
    </row>
    <row r="207" spans="1:14" x14ac:dyDescent="0.3">
      <c r="A207" s="3" t="s">
        <v>30</v>
      </c>
      <c r="B207" s="29">
        <v>53</v>
      </c>
      <c r="C207" s="30">
        <v>558809</v>
      </c>
      <c r="D207" s="37">
        <v>6651</v>
      </c>
      <c r="E207" s="37">
        <v>64471</v>
      </c>
      <c r="F207" s="37">
        <v>290253</v>
      </c>
      <c r="G207" s="37">
        <v>369900</v>
      </c>
      <c r="H207" s="37">
        <v>478911</v>
      </c>
      <c r="I207" s="37">
        <v>491305</v>
      </c>
      <c r="J207" s="37">
        <v>449875</v>
      </c>
      <c r="K207" s="37">
        <v>565624</v>
      </c>
      <c r="L207" s="37">
        <v>589183</v>
      </c>
      <c r="M207" s="38">
        <v>547768</v>
      </c>
      <c r="N207" t="s">
        <v>93</v>
      </c>
    </row>
    <row r="208" spans="1:14" x14ac:dyDescent="0.3">
      <c r="A208" s="3" t="s">
        <v>31</v>
      </c>
      <c r="B208" s="39">
        <v>34</v>
      </c>
      <c r="C208" s="40">
        <v>509420</v>
      </c>
      <c r="D208" s="41">
        <v>6276</v>
      </c>
      <c r="E208" s="41">
        <v>71431</v>
      </c>
      <c r="F208" s="41">
        <v>279104</v>
      </c>
      <c r="G208" s="41">
        <v>419927</v>
      </c>
      <c r="H208" s="41">
        <v>449277</v>
      </c>
      <c r="I208" s="41">
        <v>469920</v>
      </c>
      <c r="J208" s="41">
        <v>480088</v>
      </c>
      <c r="K208" s="41">
        <v>563248</v>
      </c>
      <c r="L208" s="41">
        <v>565806</v>
      </c>
      <c r="M208" s="42">
        <v>538057</v>
      </c>
    </row>
    <row r="210" spans="1:14" x14ac:dyDescent="0.3">
      <c r="B210" t="s">
        <v>12</v>
      </c>
    </row>
    <row r="211" spans="1:14" x14ac:dyDescent="0.3">
      <c r="B211" t="s">
        <v>77</v>
      </c>
    </row>
    <row r="212" spans="1:14" x14ac:dyDescent="0.3">
      <c r="B212" s="3">
        <v>1</v>
      </c>
      <c r="C212" s="3">
        <v>2</v>
      </c>
      <c r="D212" s="3">
        <v>3</v>
      </c>
      <c r="E212" s="3">
        <v>4</v>
      </c>
      <c r="F212" s="3">
        <v>5</v>
      </c>
      <c r="G212" s="3">
        <v>6</v>
      </c>
      <c r="H212" s="3">
        <v>7</v>
      </c>
      <c r="I212" s="3">
        <v>8</v>
      </c>
      <c r="J212" s="3">
        <v>9</v>
      </c>
      <c r="K212" s="3">
        <v>10</v>
      </c>
      <c r="L212" s="3">
        <v>11</v>
      </c>
      <c r="M212" s="3">
        <v>12</v>
      </c>
    </row>
    <row r="213" spans="1:14" x14ac:dyDescent="0.3">
      <c r="A213" s="3" t="s">
        <v>66</v>
      </c>
      <c r="B213" s="25">
        <v>48</v>
      </c>
      <c r="C213" s="26">
        <v>516200</v>
      </c>
      <c r="D213" s="27">
        <v>313790</v>
      </c>
      <c r="E213" s="27">
        <v>341775</v>
      </c>
      <c r="F213" s="27">
        <v>578457</v>
      </c>
      <c r="G213" s="27">
        <v>779594</v>
      </c>
      <c r="H213" s="27">
        <v>780563</v>
      </c>
      <c r="I213" s="27">
        <v>876349</v>
      </c>
      <c r="J213" s="27">
        <v>717020</v>
      </c>
      <c r="K213" s="27">
        <v>904184</v>
      </c>
      <c r="L213" s="27">
        <v>699049</v>
      </c>
      <c r="M213" s="28">
        <v>676916</v>
      </c>
      <c r="N213" t="s">
        <v>94</v>
      </c>
    </row>
    <row r="214" spans="1:14" x14ac:dyDescent="0.3">
      <c r="A214" s="3" t="s">
        <v>69</v>
      </c>
      <c r="B214" s="29">
        <v>92</v>
      </c>
      <c r="C214" s="30">
        <v>630249</v>
      </c>
      <c r="D214" s="31">
        <v>353584</v>
      </c>
      <c r="E214" s="31">
        <v>525369</v>
      </c>
      <c r="F214" s="31">
        <v>607857</v>
      </c>
      <c r="G214" s="31">
        <v>775062</v>
      </c>
      <c r="H214" s="31">
        <v>899706</v>
      </c>
      <c r="I214" s="31">
        <v>924709</v>
      </c>
      <c r="J214" s="31">
        <v>733613</v>
      </c>
      <c r="K214" s="31">
        <v>839182</v>
      </c>
      <c r="L214" s="31">
        <v>767598</v>
      </c>
      <c r="M214" s="32">
        <v>726163</v>
      </c>
    </row>
    <row r="215" spans="1:14" x14ac:dyDescent="0.3">
      <c r="A215" s="3" t="s">
        <v>70</v>
      </c>
      <c r="B215" s="29">
        <v>48</v>
      </c>
      <c r="C215" s="30">
        <v>636400</v>
      </c>
      <c r="D215" s="33">
        <v>91873</v>
      </c>
      <c r="E215" s="33">
        <v>120679</v>
      </c>
      <c r="F215" s="33">
        <v>186298</v>
      </c>
      <c r="G215" s="33">
        <v>239427</v>
      </c>
      <c r="H215" s="33">
        <v>280194</v>
      </c>
      <c r="I215" s="33">
        <v>360210</v>
      </c>
      <c r="J215" s="33">
        <v>411734</v>
      </c>
      <c r="K215" s="33">
        <v>572022</v>
      </c>
      <c r="L215" s="33">
        <v>598757</v>
      </c>
      <c r="M215" s="34">
        <v>561367</v>
      </c>
      <c r="N215" t="s">
        <v>95</v>
      </c>
    </row>
    <row r="216" spans="1:14" x14ac:dyDescent="0.3">
      <c r="A216" s="3" t="s">
        <v>41</v>
      </c>
      <c r="B216" s="29">
        <v>60</v>
      </c>
      <c r="C216" s="30">
        <v>634764</v>
      </c>
      <c r="D216" s="33">
        <v>85696</v>
      </c>
      <c r="E216" s="33">
        <v>138533</v>
      </c>
      <c r="F216" s="33">
        <v>227036</v>
      </c>
      <c r="G216" s="33">
        <v>229688</v>
      </c>
      <c r="H216" s="33">
        <v>292661</v>
      </c>
      <c r="I216" s="33">
        <v>368887</v>
      </c>
      <c r="J216" s="33">
        <v>440281</v>
      </c>
      <c r="K216" s="33">
        <v>664625</v>
      </c>
      <c r="L216" s="33">
        <v>644029</v>
      </c>
      <c r="M216" s="34">
        <v>633488</v>
      </c>
    </row>
    <row r="217" spans="1:14" x14ac:dyDescent="0.3">
      <c r="A217" s="3" t="s">
        <v>42</v>
      </c>
      <c r="B217" s="29">
        <v>43</v>
      </c>
      <c r="C217" s="30">
        <v>611093</v>
      </c>
      <c r="D217" s="35">
        <v>119159</v>
      </c>
      <c r="E217" s="35">
        <v>186397</v>
      </c>
      <c r="F217" s="35">
        <v>197963</v>
      </c>
      <c r="G217" s="35">
        <v>289740</v>
      </c>
      <c r="H217" s="35">
        <v>379015</v>
      </c>
      <c r="I217" s="35">
        <v>417854</v>
      </c>
      <c r="J217" s="35">
        <v>447665</v>
      </c>
      <c r="K217" s="35">
        <v>499089</v>
      </c>
      <c r="L217" s="35">
        <v>572955</v>
      </c>
      <c r="M217" s="36">
        <v>517691</v>
      </c>
      <c r="N217" t="s">
        <v>96</v>
      </c>
    </row>
    <row r="218" spans="1:14" x14ac:dyDescent="0.3">
      <c r="A218" s="3" t="s">
        <v>43</v>
      </c>
      <c r="B218" s="29">
        <v>36</v>
      </c>
      <c r="C218" s="30">
        <v>613185</v>
      </c>
      <c r="D218" s="35">
        <v>120403</v>
      </c>
      <c r="E218" s="35">
        <v>172647</v>
      </c>
      <c r="F218" s="35">
        <v>240206</v>
      </c>
      <c r="G218" s="35">
        <v>292521</v>
      </c>
      <c r="H218" s="35">
        <v>400239</v>
      </c>
      <c r="I218" s="35">
        <v>481478</v>
      </c>
      <c r="J218" s="35">
        <v>476994</v>
      </c>
      <c r="K218" s="35">
        <v>480900</v>
      </c>
      <c r="L218" s="35">
        <v>538414</v>
      </c>
      <c r="M218" s="36">
        <v>552518</v>
      </c>
    </row>
    <row r="219" spans="1:14" x14ac:dyDescent="0.3">
      <c r="A219" s="3" t="s">
        <v>30</v>
      </c>
      <c r="B219" s="29">
        <v>216</v>
      </c>
      <c r="C219" s="30">
        <v>622825</v>
      </c>
      <c r="D219" s="37">
        <v>188577</v>
      </c>
      <c r="E219" s="37">
        <v>231265</v>
      </c>
      <c r="F219" s="37">
        <v>291226</v>
      </c>
      <c r="G219" s="37">
        <v>369017</v>
      </c>
      <c r="H219" s="37">
        <v>490465</v>
      </c>
      <c r="I219" s="37">
        <v>532810</v>
      </c>
      <c r="J219" s="37">
        <v>512774</v>
      </c>
      <c r="K219" s="37">
        <v>571372</v>
      </c>
      <c r="L219" s="37">
        <v>551553</v>
      </c>
      <c r="M219" s="38">
        <v>614697</v>
      </c>
      <c r="N219" t="s">
        <v>97</v>
      </c>
    </row>
    <row r="220" spans="1:14" x14ac:dyDescent="0.3">
      <c r="A220" s="3" t="s">
        <v>31</v>
      </c>
      <c r="B220" s="39">
        <v>60</v>
      </c>
      <c r="C220" s="40">
        <v>673135</v>
      </c>
      <c r="D220" s="41">
        <v>224481</v>
      </c>
      <c r="E220" s="41">
        <v>182564</v>
      </c>
      <c r="F220" s="41">
        <v>246111</v>
      </c>
      <c r="G220" s="41">
        <v>317053</v>
      </c>
      <c r="H220" s="41">
        <v>457149</v>
      </c>
      <c r="I220" s="41">
        <v>512361</v>
      </c>
      <c r="J220" s="41">
        <v>548187</v>
      </c>
      <c r="K220" s="41">
        <v>472961</v>
      </c>
      <c r="L220" s="41">
        <v>487986</v>
      </c>
      <c r="M220" s="42">
        <v>546493</v>
      </c>
    </row>
    <row r="222" spans="1:14" x14ac:dyDescent="0.3">
      <c r="B222" t="s">
        <v>12</v>
      </c>
    </row>
    <row r="223" spans="1:14" x14ac:dyDescent="0.3">
      <c r="B223" t="s">
        <v>77</v>
      </c>
    </row>
    <row r="224" spans="1:14" x14ac:dyDescent="0.3">
      <c r="B224" s="3">
        <v>1</v>
      </c>
      <c r="C224" s="3">
        <v>2</v>
      </c>
      <c r="D224" s="3">
        <v>3</v>
      </c>
      <c r="E224" s="3">
        <v>4</v>
      </c>
      <c r="F224" s="3">
        <v>5</v>
      </c>
      <c r="G224" s="3">
        <v>6</v>
      </c>
      <c r="H224" s="3">
        <v>7</v>
      </c>
      <c r="I224" s="3">
        <v>8</v>
      </c>
      <c r="J224" s="3">
        <v>9</v>
      </c>
      <c r="K224" s="3">
        <v>10</v>
      </c>
      <c r="L224" s="3">
        <v>11</v>
      </c>
      <c r="M224" s="3">
        <v>12</v>
      </c>
    </row>
    <row r="225" spans="1:14" x14ac:dyDescent="0.3">
      <c r="A225" s="3" t="s">
        <v>66</v>
      </c>
      <c r="B225" s="25">
        <v>20</v>
      </c>
      <c r="C225" s="26">
        <v>513823</v>
      </c>
      <c r="D225" s="27">
        <v>15780</v>
      </c>
      <c r="E225" s="27">
        <v>61021</v>
      </c>
      <c r="F225" s="27">
        <v>170055</v>
      </c>
      <c r="G225" s="27">
        <v>258987</v>
      </c>
      <c r="H225" s="27">
        <v>268653</v>
      </c>
      <c r="I225" s="27">
        <v>300689</v>
      </c>
      <c r="J225" s="27">
        <v>277299</v>
      </c>
      <c r="K225" s="27">
        <v>475757</v>
      </c>
      <c r="L225" s="27">
        <v>409562</v>
      </c>
      <c r="M225" s="28">
        <v>520171</v>
      </c>
      <c r="N225" t="s">
        <v>98</v>
      </c>
    </row>
    <row r="226" spans="1:14" x14ac:dyDescent="0.3">
      <c r="A226" s="3" t="s">
        <v>69</v>
      </c>
      <c r="B226" s="29">
        <v>31</v>
      </c>
      <c r="C226" s="30">
        <v>546860</v>
      </c>
      <c r="D226" s="31">
        <v>34865</v>
      </c>
      <c r="E226" s="31">
        <v>98643</v>
      </c>
      <c r="F226" s="31">
        <v>191483</v>
      </c>
      <c r="G226" s="31">
        <v>291363</v>
      </c>
      <c r="H226" s="31">
        <v>369060</v>
      </c>
      <c r="I226" s="31">
        <v>402442</v>
      </c>
      <c r="J226" s="31">
        <v>387505</v>
      </c>
      <c r="K226" s="31">
        <v>539186</v>
      </c>
      <c r="L226" s="31">
        <v>540275</v>
      </c>
      <c r="M226" s="32">
        <v>552293</v>
      </c>
    </row>
    <row r="227" spans="1:14" x14ac:dyDescent="0.3">
      <c r="A227" s="3" t="s">
        <v>70</v>
      </c>
      <c r="B227" s="29">
        <v>46</v>
      </c>
      <c r="C227" s="30">
        <v>539074</v>
      </c>
      <c r="D227" s="33">
        <v>536184</v>
      </c>
      <c r="E227" s="33">
        <v>627574</v>
      </c>
      <c r="F227" s="33">
        <v>796067</v>
      </c>
      <c r="G227" s="33">
        <v>849725</v>
      </c>
      <c r="H227" s="33">
        <v>662977</v>
      </c>
      <c r="I227" s="33">
        <v>648035</v>
      </c>
      <c r="J227" s="33">
        <v>604204</v>
      </c>
      <c r="K227" s="33">
        <v>572485</v>
      </c>
      <c r="L227" s="33">
        <v>602114</v>
      </c>
      <c r="M227" s="34">
        <v>500677</v>
      </c>
      <c r="N227" t="s">
        <v>99</v>
      </c>
    </row>
    <row r="228" spans="1:14" x14ac:dyDescent="0.3">
      <c r="A228" s="3" t="s">
        <v>41</v>
      </c>
      <c r="B228" s="29">
        <v>41</v>
      </c>
      <c r="C228" s="30">
        <v>561040</v>
      </c>
      <c r="D228" s="33">
        <v>491455</v>
      </c>
      <c r="E228" s="33">
        <v>569118</v>
      </c>
      <c r="F228" s="33">
        <v>764713</v>
      </c>
      <c r="G228" s="33">
        <v>847750</v>
      </c>
      <c r="H228" s="33">
        <v>761423</v>
      </c>
      <c r="I228" s="33">
        <v>705957</v>
      </c>
      <c r="J228" s="33">
        <v>568159</v>
      </c>
      <c r="K228" s="33">
        <v>640882</v>
      </c>
      <c r="L228" s="33">
        <v>575697</v>
      </c>
      <c r="M228" s="34">
        <v>538160</v>
      </c>
    </row>
    <row r="229" spans="1:14" x14ac:dyDescent="0.3">
      <c r="A229" s="3" t="s">
        <v>42</v>
      </c>
      <c r="B229" s="29">
        <v>28</v>
      </c>
      <c r="C229" s="30">
        <v>538416</v>
      </c>
      <c r="D229" s="35">
        <v>192889</v>
      </c>
      <c r="E229" s="35">
        <v>357671</v>
      </c>
      <c r="F229" s="35">
        <v>402931</v>
      </c>
      <c r="G229" s="35">
        <v>524027</v>
      </c>
      <c r="H229" s="35">
        <v>542095</v>
      </c>
      <c r="I229" s="35">
        <v>536764</v>
      </c>
      <c r="J229" s="35">
        <v>581289</v>
      </c>
      <c r="K229" s="35">
        <v>582750</v>
      </c>
      <c r="L229" s="35">
        <v>705766</v>
      </c>
      <c r="M229" s="36">
        <v>651399</v>
      </c>
      <c r="N229" t="s">
        <v>100</v>
      </c>
    </row>
    <row r="230" spans="1:14" x14ac:dyDescent="0.3">
      <c r="A230" s="3" t="s">
        <v>43</v>
      </c>
      <c r="B230" s="29">
        <v>46</v>
      </c>
      <c r="C230" s="30">
        <v>478157</v>
      </c>
      <c r="D230" s="35">
        <v>207577</v>
      </c>
      <c r="E230" s="35">
        <v>288723</v>
      </c>
      <c r="F230" s="35">
        <v>416791</v>
      </c>
      <c r="G230" s="35">
        <v>479801</v>
      </c>
      <c r="H230" s="35">
        <v>439246</v>
      </c>
      <c r="I230" s="35">
        <v>463888</v>
      </c>
      <c r="J230" s="35">
        <v>402799</v>
      </c>
      <c r="K230" s="35">
        <v>417875</v>
      </c>
      <c r="L230" s="35">
        <v>562255</v>
      </c>
      <c r="M230" s="36">
        <v>482925</v>
      </c>
    </row>
    <row r="231" spans="1:14" x14ac:dyDescent="0.3">
      <c r="A231" s="3" t="s">
        <v>30</v>
      </c>
      <c r="B231" s="29">
        <v>167</v>
      </c>
      <c r="C231" s="30">
        <v>543005</v>
      </c>
      <c r="D231" s="37">
        <v>304461</v>
      </c>
      <c r="E231" s="37">
        <v>532268</v>
      </c>
      <c r="F231" s="37">
        <v>652991</v>
      </c>
      <c r="G231" s="37">
        <v>667285</v>
      </c>
      <c r="H231" s="37">
        <v>686012</v>
      </c>
      <c r="I231" s="37">
        <v>575735</v>
      </c>
      <c r="J231" s="37">
        <v>435394</v>
      </c>
      <c r="K231" s="37">
        <v>470167</v>
      </c>
      <c r="L231" s="37">
        <v>458764</v>
      </c>
      <c r="M231" s="38">
        <v>641822</v>
      </c>
      <c r="N231" t="s">
        <v>101</v>
      </c>
    </row>
    <row r="232" spans="1:14" x14ac:dyDescent="0.3">
      <c r="A232" s="3" t="s">
        <v>31</v>
      </c>
      <c r="B232" s="39">
        <v>36</v>
      </c>
      <c r="C232" s="40">
        <v>490266</v>
      </c>
      <c r="D232" s="41">
        <v>289615</v>
      </c>
      <c r="E232" s="41">
        <v>442334</v>
      </c>
      <c r="F232" s="41">
        <v>690322</v>
      </c>
      <c r="G232" s="41">
        <v>740923</v>
      </c>
      <c r="H232" s="41">
        <v>641529</v>
      </c>
      <c r="I232" s="41">
        <v>609596</v>
      </c>
      <c r="J232" s="41">
        <v>662399</v>
      </c>
      <c r="K232" s="41">
        <v>551808</v>
      </c>
      <c r="L232" s="41">
        <v>532210</v>
      </c>
      <c r="M232" s="42">
        <v>6038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2</vt:lpstr>
      <vt:lpstr>Fig. 3a WNY1-WNY2_LY-CoV555</vt:lpstr>
      <vt:lpstr>Fig. 3a WNY3-WNY4_LY-CoV555</vt:lpstr>
      <vt:lpstr>Fig. 3a D614G_LY-CoV555</vt:lpstr>
      <vt:lpstr>Fig. 3a WNY1-WNY2_CB6</vt:lpstr>
      <vt:lpstr>Fig. 3a WNY3-WNY4_CB6</vt:lpstr>
      <vt:lpstr>Fig. 3a D614G_CB6</vt:lpstr>
      <vt:lpstr>Fig. 3a Raw data</vt:lpstr>
      <vt:lpstr>Fig. 3b</vt:lpstr>
      <vt:lpstr>SI Fig.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hn Dennehy</cp:lastModifiedBy>
  <dcterms:created xsi:type="dcterms:W3CDTF">2021-07-17T15:44:04Z</dcterms:created>
  <dcterms:modified xsi:type="dcterms:W3CDTF">2021-12-23T21:45:44Z</dcterms:modified>
</cp:coreProperties>
</file>